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795" windowHeight="14370"/>
  </bookViews>
  <sheets>
    <sheet name="Gene List" sheetId="3" r:id="rId1"/>
    <sheet name="GO-BP" sheetId="1" r:id="rId2"/>
    <sheet name="KEGG" sheetId="2" r:id="rId3"/>
  </sheets>
  <calcPr calcId="144525"/>
</workbook>
</file>

<file path=xl/sharedStrings.xml><?xml version="1.0" encoding="utf-8"?>
<sst xmlns="http://schemas.openxmlformats.org/spreadsheetml/2006/main" count="1537" uniqueCount="1500">
  <si>
    <t>Term</t>
  </si>
  <si>
    <t>Genes</t>
  </si>
  <si>
    <t>mitotic cell cycle (GO:0000278)</t>
  </si>
  <si>
    <t>ZWILCH;GMNN;BUB1B;CASC5;SMC2;CDC20;KNTC1;BANF1;SKP2;LIG1;ESCO2;CDC25A;NUP93;CCNE2;CCNE1;ZW10;DNA2;KIF20A;SEH1L;PSMD14;CDCA5;CDCA8;NCAPG;SKA1;NCAPH;NUP160;CCNB2;CCNB1;DSN1;ORC6;ORC1;NUP88;CEP76;PLK4;CDT1;NUP155;UBE2C;NCAPH2;PLK1;CDC7;CDC6;NDC80;ZWINT;POLA1;KIF18A;POLA2;KIF18B;CDK6;CDK4;CDK2;CDK1;TOP2A;FEN1;MCM7;MCM8;NCAPG2;MCM10;FOXM1;CKS1B;SGOL2;SGOL1;NUF2;MYBL2;SPDL1;POLE;RFC5;NUDC;RFC3;RFC4;RFC2;KIF23;TUBG1;MASTL;RANGAP1;HAUS2;CCNA2;ESPL1;INCENP;PSMA2;MCM3;BIRC5;MCM4;KIF2C;MCM5;MCM6;MCM2;PRIM2;PCNA;PRIM1;TYMS;CENPA;AURKB;PSMB6;CDC45;PSMB5;POLD1;LMNA;POLD2;E2F1;E2F2;BUB1;E2F8;GINS1;CENPU;GINS2;RRM1;CENPW;RRM2;CEP152;GINS4;TUBB4B;CENPE;WEE1;CENPF;PSMC3;CENPI;CENPJ;CENPL;NUP35;CENPM;CENPN;NCAPD3;CENPO;CENPP;SPC24;NUP37;MAD2L1</t>
  </si>
  <si>
    <t>chromosome organization (GO:0051276)</t>
  </si>
  <si>
    <t>DCLRE1B;TOP2A;FEN1;PINX1;NCAPG2;SMC2;SGOL2;GSG2;MYC;RUVBL2;FBXO4;NUSAP1;STRA13;POLE;NDC1;RFC5;RFC3;RFC4;LIG1;RFC2;KNSTRN;CIT;MSH6;RAD51C;ESPL1;MSH2;KIFC1;FANCD2;DKC1;ZW10;DMC1;DNA2;PRIM2;BLM;PCNA;PRIM1;CDCA5;NCAPG;CDCA8;CENPA;NCAPH;POLD1;POLD2;MCMBP;CENPV;CENPW;SPAG5;NCAPH2;PLK1;ZWINT;NDC80;CENPE;POLA1;CENPF;POLA2;KIF18B;CENPI;CDK1;CENPN;NCAPD3;TRIP13;MAD2L1</t>
  </si>
  <si>
    <t>nuclear division (GO:0000280)</t>
  </si>
  <si>
    <t>ZWILCH;CCNF;NCAPG2;BUB1B;CASC5;YEATS4;KIF11;BRCA2;MKI67;KIF15;CDC20;SGOL1;NUF2;PBK;RCC1;KNTC1;STRA13;SSSCA1;CEP55;HELLS;NUDC;TIPIN;MASTL;HAUS2;CDC25A;CIT;CCNA2;ASPM;RAD51C;INCENP;ZW10;DMC1;TIMELESS;CKS2;BIRC5;KIF2C;KIF20B;CDCA2;CDCA5;NOLC1;NEDD9;SKA3;SKA1;AURKB;CCNB2;DSN1;HAUS8;RBBP8;MCMBP;FAM83D;BUB1;CENPV;CENPW;PLK1;FANCA;CDC6;NDC80;MAD2L2;TPX2;ANLN;WEE1;CENPF;PPP5C;MIS18A;RAD51;CDK2;CDK1;CENPN;TRIP13;RAN;SPC24;NUP37</t>
  </si>
  <si>
    <t>mitotic nuclear division (GO:0007067)</t>
  </si>
  <si>
    <t>ZWILCH;CCNF;NCAPG2;BUB1B;CASC5;YEATS4;KIF11;KIF15;CDC20;SGOL1;NUF2;PBK;RCC1;KNTC1;STRA13;SSSCA1;CEP55;HELLS;TIPIN;NUDC;MASTL;HAUS2;CDC25A;CIT;CCNA2;ASPM;INCENP;ZW10;TIMELESS;BIRC5;KIF2C;KIF20B;CDCA2;CDCA5;NEDD9;NOLC1;SKA3;SKA1;AURKB;CCNB2;DSN1;HAUS8;RBBP8;MCMBP;FAM83D;BUB1;CENPV;CENPW;PLK1;CDC6;NDC80;MAD2L2;TPX2;ANLN;WEE1;CENPF;PPP5C;MIS18A;CDK2;CDK1;CENPN;RAN;SPC24;NUP37</t>
  </si>
  <si>
    <t>organelle fission (GO:0048285)</t>
  </si>
  <si>
    <t>ZWILCH;CCNF;NCAPG2;BUB1B;CASC5;YEATS4;KIF11;BRCA2;MKI67;KIF15;CDC20;SGOL1;NUF2;PBK;RCC1;KNTC1;STRA13;SSSCA1;CEP55;HELLS;NUDC;TIPIN;MASTL;HAUS2;CDC25A;CIT;CCNA2;ASPM;RAD51C;INCENP;ZW10;DMC1;TIMELESS;CKS2;BIRC5;KIF2C;KIF20B;CDCA2;MTFP1;CDCA5;NOLC1;NEDD9;SKA3;SKA1;AURKB;CCNB2;DSN1;HAUS8;RBBP8;MCMBP;FAM83D;BUB1;CENPV;CENPW;PLK1;FANCA;CDC6;NDC80;MAD2L2;TPX2;ANLN;WEE1;CENPF;PPP5C;MIS18A;RAD51;CDK2;CDK1;CENPN;TRIP13;RAN;SPC24;NUP37</t>
  </si>
  <si>
    <t>cell cycle phase transition (GO:0044770)</t>
  </si>
  <si>
    <t>MCM7;MCM8;BUB1B;MCM10;FOXM1;CKS1B;PPAT;CHEK1;RCC1;MYBL2;SKP2;POLE;TIPIN;MASTL;TUBG1;HAUS2;CDC25A;CIT;CCNA2;MELK;CCNE2;PSMA2;CCNE1;TIMELESS;MCM3;BIRC5;MCM4;MCM5;MCM6;BCAT1;MCM2;PRIM2;PCNA;PSMD14;PRIM1;CDCA5;TYMS;PSMB6;CCNB2;CCNB1;CDC45;ORC6;PSMB5;ORC1;RBBP8;E2F1;CEP76;EIF4E;PLK4;CDT1;RRM2;CEP152;PLK1;CDC7;CDC6;TUBB4B;POLA1;WEE1;CENPF;POLA2;CDK6;PSMC3;CDK4;CENPJ;CDK2;CDK1;CDKN3</t>
  </si>
  <si>
    <t>DNA replication (GO:0006260)</t>
  </si>
  <si>
    <t>FEN1;MCM7;MCM8;PINX1;MCM10;BRCA1;CHAF1B;CHAF1A;CHEK1;POLE;RFC5;RFC3;RFC4;LIG1;RFC2;RMI1;CDC25A;DKC1;MCM3;TFAM;MCM4;MCM5;DNA2;MCM6;DTL;MCM2;SLBP;BLM;RNASEH2A;CDC45;ORC6;ORC1;POLD1;POLD2;MCMBP;CLSPN;GINS2;POLQ;CDT1;RRM1;RRM2;GINS3;GINS4;CDC7;CDC6;SSRP1;TICRR;POLA1;POLA2;NASP;KIAA0101;POLE3;CDK2;CDK1;RAD1</t>
  </si>
  <si>
    <t>mitotic cell cycle phase transition (GO:0044772)</t>
  </si>
  <si>
    <t>MCM7;MCM8;BUB1B;MCM10;FOXM1;CKS1B;PPAT;CHEK1;RCC1;MYBL2;SKP2;POLE;MASTL;TUBG1;HAUS2;CDC25A;CIT;CCNA2;MELK;CCNE2;PSMA2;CCNE1;MCM3;BIRC5;MCM4;MCM5;MCM6;BCAT1;MCM2;PRIM2;PCNA;PSMD14;PRIM1;CDCA5;TYMS;PSMB6;CCNB2;CCNB1;CDC45;PSMB5;ORC6;ORC1;RBBP8;E2F1;CEP76;EIF4E;PLK4;CDT1;RRM2;CEP152;PLK1;CDC7;CDC6;TUBB4B;POLA1;WEE1;CENPF;POLA2;CDK6;PSMC3;CDK4;CENPJ;CDK2;CDK1;CDKN3</t>
  </si>
  <si>
    <t>DNA repair (GO:0006281)</t>
  </si>
  <si>
    <t>DCLRE1B;FEN1;MCM8;NUDT1;BCCIP;BRCA1;FOXM1;BRCA2;CHAF1B;CHAF1A;SFR1;EXO1;RUVBL2;CHEK1;STRA13;POLE;GEN1;RFC5;RFC3;RFC4;LIG1;RFC2;H2AFX;ACTL6A;RAD23A;ESCO2;MSH6;MMS22L;NEIL3;RAD51C;MSH2;FANCD2;MSH5;DNA2;DTL;INO80C;BLM;RNASEH2A;PCNA;PSMD14;UHRF1;CDCA5;UNG;RAD54B;RAD51AP1;BRIP1;POLD1;POLR2D;POLD2;RBBP8;CLSPN;POLR2H;POLR2I;POLR2K;BARD1;FANCI;POLQ;FANCL;FANCA;HMGA1;APEX2;SSRP1;PALB2;FANCG;TICRR;MAD2L2;POLA1;PPP5C;RAD51;KIAA0101;UBE2T;RFWD3;CDK2;CDK1;RAD1;TRIP13</t>
  </si>
  <si>
    <t>G1/S transition of mitotic cell cycle (GO:0000082)</t>
  </si>
  <si>
    <t>PRIM2;PCNA;PSMD14;MCM7;MCM8;PRIM1;CDCA5;MCM10;TYMS;CKS1B;PSMB6;CCNB1;CDC45;PSMB5;ORC6;ORC1;PPAT;RBBP8;E2F1;RCC1;SKP2;EIF4E;POLE;CDT1;RRM2;CDC7;CDC6;CDC25A;POLA1;WEE1;POLA2;CDK6;CCNE2;PSMC3;CCNE1;PSMA2;CDK4;CDK2;CDK1;MCM3;MCM4;MCM5;MCM6;BCAT1;CDKN3;MCM2</t>
  </si>
  <si>
    <t>cell cycle G1/S phase transition (GO:0044843)</t>
  </si>
  <si>
    <t>PRIM2;PCNA;PSMD14;MCM7;MCM8;PRIM1;CDCA5;MCM10;TYMS;CKS1B;PSMB6;CCNB1;CDC45;PSMB5;ORC6;ORC1;PPAT;RBBP8;E2F1;RCC1;SKP2;EIF4E;POLE;CDT1;RRM2;CDC7;CDC6;CDC25A;POLA1;WEE1;POLA2;CDK6;CCNE2;PSMC3;CCNE1;PSMA2;CDK4;CDK2;CDK1;MCM3;MCM4;MCM5;MCM6;BCAT1;MCM2;CDKN3</t>
  </si>
  <si>
    <t>DNA strand elongation (GO:0022616)</t>
  </si>
  <si>
    <t>DCLRE1B;PRIM2;FEN1;PCNA;MCM7;MCM8;PRIM1;CDC45;POLD1;POLD2;RFC5;GINS1;GINS2;RFC3;RFC4;LIG1;RFC2;GINS4;POLA1;POLA2;MCM3;MCM4;MCM5;DNA2;MCM6;MCM2</t>
  </si>
  <si>
    <t>cell cycle checkpoint (GO:0000075)</t>
  </si>
  <si>
    <t>TOP2A;DCLRE1B;BLM;ZWILCH;BUB1B;CASC5;TTK;BRCA1;AURKB;CDC20;MTBP;BRIP1;CCNB1;CDC45;CHEK1;RBBP8;E2F1;KNTC1;CLSPN;SPDL1;BUB1;IER3;CDT1;TIPIN;UBE2C;PLK1;H2AFX;CDC6;ZWINT;FANCG;TICRR;MAD2L2;CCNA2;CENPF;CCNE2;MSH2;RFWD3;ZW10;CDK2;CDK1;BIRC5;RAD1;DNA2;DTL;BCL2L1;MAD2L1</t>
  </si>
  <si>
    <t>DNA strand elongation involved in DNA replication (GO:0006271)</t>
  </si>
  <si>
    <t>PRIM2;FEN1;PCNA;MCM7;MCM8;PRIM1;CDC45;POLD1;POLD2;RFC5;GINS1;GINS2;RFC3;RFC4;LIG1;RFC2;GINS4;POLA1;POLA2;MCM3;MCM4;MCM5;DNA2;MCM6;MCM2</t>
  </si>
  <si>
    <t>chromosome segregation (GO:0007059)</t>
  </si>
  <si>
    <t>TOP2A;HJURP;KIF11;BRCA1;SKA3;SKA1;SMC2;DSN1;SGOL1;NUF2;NUSAP1;RCC1;BUB1;CENPW;SPAG5;PLK1;ESCO2;KNSTRN;NDC80;ZWINT;CIT;CENPF;MIS18A;KIF18B;ESPL1;KIFC1;INCENP;ZW10;MSH5;BIRC5;KIF2C;CENPN;SLC25A5;MAD2L1;NUP37</t>
  </si>
  <si>
    <t>regulation of cell cycle process (GO:0010564)</t>
  </si>
  <si>
    <t>TOP2A;ZWILCH;CCNF;BUB1B;BRCA1;TRIAP1;BRCA2;FOXM1;TNF;CDC20;MTBP;GSG2;CHEK1;NUSAP1;RCC1;KNTC1;GTSE1;DLGAP5;IER3;GEN1;PRMT5;TIPIN;KIF23;CIT;CCNA2;RAD51C;ESPL1;MSH2;PSMA2;ZW10;BIRC5;KIF20B;BLM;PSMD14;CDCA5;TTK;AURKB;PSMB6;CCNB1;PSMB5;E2F1;CLSPN;ECT2;CEP76;BUB1;E2F7;E2F8;PLK4;CDT1;RANBP1;CENPV;UBE2C;PLK1;LIF;CDC7;CDC6;ZWINT;TICRR;MAD2L2;TPX2;CENPE;ANLN;CENPF;TFAP4;MYBBP1A;PSMC3;CDK4;RFWD3;CENPJ;CDK2;BCL2;CDK1;RAD1;BCL2L1;EZH2;MAD2L1</t>
  </si>
  <si>
    <t>regulation of mitotic cell cycle (GO:0007346)</t>
  </si>
  <si>
    <t>TOP2A;BTG3;ZWILCH;BUB1B;TRIAP1;BRCA2;TNF;CDC20;MTBP;GSG2;CHEK1;NUSAP1;RCC1;KNTC1;PIM3;GTSE1;DLGAP5;IER3;GEN1;PRMT5;TIPIN;CIT;CCNA2;RAD51C;ESPL1;MSH2;PSMA2;ZW10;BIRC5;KIF20B;BLM;PSMD14;TTK;AURKB;PSMB6;CCNB1;PSMB5;POLD1;E2F1;CLSPN;BUB1;EIF4E;E2F7;RANBP1;UBE2C;PLK1;CDC7;CDC6;ZWINT;NLE1;TICRR;MAD2L2;TPX2;CENPE;ANLN;CENPF;PSMC3;CDK4;RFWD3;CDK2;CDK1;BCL2;SAE1;BCL2L1;MAD2L1;EZH2</t>
  </si>
  <si>
    <t>DNA recombination (GO:0006310)</t>
  </si>
  <si>
    <t>TOP2A;INO80C;PRIM2;FEN1;BLM;PCNA;PSMD14;MCM8;PRIM1;BRCA1;BRCA2;UNG;RAD54B;HSPD1;RAD51AP1;PSMC3IP;SFR1;EXO1;RUVBL2;POLD1;POLD2;RBBP8;POLE;GEN1;RFC5;RFC3;RFC4;LIG1;RFC2;H2AFX;ACTL6A;APEX2;PALB2;MSH6;POLA1;MMS22L;POLA2;RAD51C;CD40LG;RAD51;MSH2;MSH5;DMC1;DNA2;TRIP13</t>
  </si>
  <si>
    <t>negative regulation of cell cycle process (GO:0010948)</t>
  </si>
  <si>
    <t>TOP2A;BLM;PSMD14;ZWILCH;CCNF;BUB1B;TTK;BRCA1;TRIAP1;AURKB;CDC20;PSMB6;MTBP;CCNB1;PSMB5;GSG2;CHEK1;KNTC1;CLSPN;GTSE1;BUB1;E2F7;IER3;E2F8;TIPIN;UBE2C;PLK1;LIF;ZWINT;TICRR;MAD2L2;CCNA2;CENPF;TFAP4;ESPL1;MSH2;PSMC3;PSMA2;CDK4;RFWD3;ZW10;CDK2;CDK1;BCL2;RAD1;BCL2L1;MAD2L1;EZH2</t>
  </si>
  <si>
    <t>regulation of mitotic cell cycle phase transition (GO:1901990)</t>
  </si>
  <si>
    <t>TOP2A;BLM;PSMD14;ZWILCH;BUB1B;TTK;TRIAP1;AURKB;CDC20;PSMB6;MTBP;CCNB1;PSMB5;GSG2;E2F1;KNTC1;CLSPN;GTSE1;BUB1;DLGAP5;E2F7;IER3;TIPIN;UBE2C;PLK1;CDC7;CDC6;ZWINT;TICRR;CCNA2;MAD2L2;CENPE;CENPF;RAD51C;ESPL1;PSMC3;MSH2;PSMA2;CDK4;RFWD3;ZW10;CDK2;BCL2;CDK1;BCL2L1;MAD2L1;EZH2</t>
  </si>
  <si>
    <t>mitotic recombination (GO:0006312)</t>
  </si>
  <si>
    <t>RFC5;TOP2A;PRIM2;RFC3;FEN1;RFC4;PCNA;LIG1;RFC2;PRIM1;RAD54B;POLA1;POLA2;RAD51;POLD1;POLD2;DNA2;POLE</t>
  </si>
  <si>
    <t>ncRNA metabolic process (GO:0034660)</t>
  </si>
  <si>
    <t>MOCS3;VARS;POP1;SUV39H1;WDR4;RRP1;EIF4A3;TSEN2;SNRPD1;DGCR8;UTP14A;UTP15;PRMT5;WDR36;WARS;METTL1;DARS2;IMP4;TFB2M;UTP11L;FTSJ2;PUS7;FTSJ1;LARS2;CIRH1A;PPA1;DKC1;GEMIN4;NHP2;SNRPF;SNRPB;TRUB2;NOP2;NOLC1;NOC4L;HSD17B10;NOL6;EXOSC5;ERI1;PES1;EXOSC8;UTP20;LCMT2;NOP56;NOP14;WDR12;NPM3;BYSL;WARS2;AIMP2;BOP1;TBL3;MPHOSPH6;FARSB</t>
  </si>
  <si>
    <t>rRNA processing (GO:0006364)</t>
  </si>
  <si>
    <t>SUV39H1;RRP1;NOP2;EIF4A3;NOLC1;NOC4L;NOL6;EXOSC5;ERI1;PES1;EXOSC8;UTP20;UTP14A;NOP56;UTP15;NOP14;WDR36;IMP4;TFB2M;UTP11L;FTSJ2;WDR12;NPM3;BYSL;BOP1;TBL3;CIRH1A;DKC1;GEMIN4;NHP2;MPHOSPH6</t>
  </si>
  <si>
    <t>regulation of cell cycle phase transition (GO:1901987)</t>
  </si>
  <si>
    <t>negative regulation of mitotic cell cycle (GO:0045930)</t>
  </si>
  <si>
    <t>TOP2A;BTG3;BLM;PSMD14;ZWILCH;BUB1B;TTK;TRIAP1;AURKB;CDC20;PSMB6;MTBP;CCNB1;PSMB5;GSG2;CHEK1;KNTC1;CLSPN;GTSE1;BUB1;E2F7;IER3;TIPIN;UBE2C;PLK1;ZWINT;NLE1;TICRR;CCNA2;MAD2L2;CENPF;PSMC3;MSH2;PSMA2;RFWD3;ZW10;CDK2;BCL2;CDK1;BCL2L1;MAD2L1;EZH2</t>
  </si>
  <si>
    <t>negative regulation of mitotic cell cycle phase transition (GO:1901991)</t>
  </si>
  <si>
    <t>TOP2A;BLM;PSMD14;ZWILCH;BUB1B;TTK;TRIAP1;AURKB;CDC20;PSMB6;MTBP;CCNB1;PSMB5;GSG2;KNTC1;CLSPN;GTSE1;BUB1;E2F7;IER3;TIPIN;UBE2C;PLK1;ZWINT;TICRR;CCNA2;MAD2L2;CENPF;PSMC3;MSH2;PSMA2;RFWD3;ZW10;CDK2;BCL2;CDK1;BCL2L1;MAD2L1;EZH2</t>
  </si>
  <si>
    <t>rRNA metabolic process (GO:0016072)</t>
  </si>
  <si>
    <t>SUV39H1;RRP1;EIF4A3;NOP2;NOLC1;NOC4L;NOL6;EXOSC5;ERI1;PES1;EXOSC8;UTP20;UTP14A;UTP15;NOP56;NOP14;WDR36;IMP4;TFB2M;UTP11L;FTSJ2;WDR12;NPM3;BYSL;BOP1;TBL3;CIRH1A;DKC1;NHP2;GEMIN4;MPHOSPH6</t>
  </si>
  <si>
    <t>telomere maintenance via semi-conservative replication (GO:0032201)</t>
  </si>
  <si>
    <t>RFC5;PRIM2;RFC3;FEN1;RFC4;PCNA;LIG1;RFC2;PRIM1;POLA1;POLA2;POLD1;POLD2;DNA2;POLE</t>
  </si>
  <si>
    <t>mitotic cell cycle checkpoint (GO:0007093)</t>
  </si>
  <si>
    <t>TOP2A;BLM;ZWILCH;BUB1B;TTK;AURKB;CDC20;MTBP;CCNB1;KNTC1;CLSPN;BUB1;IER3;TIPIN;UBE2C;PLK1;ZWINT;TICRR;MAD2L2;CCNA2;CENPF;MSH2;RFWD3;ZW10;CDK2;CDK1;BCL2L1;MAD2L1</t>
  </si>
  <si>
    <t>negative regulation of cell cycle phase transition (GO:1901988)</t>
  </si>
  <si>
    <t>TOP2A;BLM;PSMD14;ZWILCH;BUB1B;TTK;TRIAP1;AURKB;PSMB6;CDC20;MTBP;CCNB1;PSMB5;GSG2;KNTC1;CLSPN;GTSE1;BUB1;E2F7;IER3;TIPIN;UBE2C;PLK1;ZWINT;TICRR;MAD2L2;CCNA2;CENPF;MSH2;PSMC3;PSMA2;RFWD3;ZW10;CDK2;CDK1;BCL2;BCL2L1;MAD2L1;EZH2</t>
  </si>
  <si>
    <t>DNA replication initiation (GO:0006270)</t>
  </si>
  <si>
    <t>PRIM2;MCM7;PRIM1;POLA1;POLA2;CDC45;CCNE2;ORC1;CCNE1;MCM3;MCM4;MCM5;MCM6;POLE;MCM2</t>
  </si>
  <si>
    <t>negative regulation of cell cycle (GO:0045786)</t>
  </si>
  <si>
    <t>TOP2A;BTG3;ZWILCH;GMNN;CCNF;BUB1B;BRCA1;TRIAP1;CDC20;MTBP;GSG2;CASP3;MYC;CHEK1;KNTC1;GTSE1;IER3;TIPIN;CCNA2;ESPL1;IFNG;MSH2;PSMA2;ZW10;KIF20B;BLM;PSMD14;HPGD;TTK;AURKB;TBRG4;PSMB6;CCNB1;PSMB5;CLSPN;BUB1;E2F7;E2F8;BARD1;UBE2C;PLK1;LIF;DHCR24;NLE1;ZWINT;TICRR;MAD2L2;CENPF;CDK6;TFAP4;PSMC3;CDK4;RFWD3;CDK2;CDK1;BCL2;RAD1;MAD2L1;EZH2;BCL2L1;CDKN3</t>
  </si>
  <si>
    <t>telomere maintenance via telomere lengthening (GO:0010833)</t>
  </si>
  <si>
    <t>RFC5;PRIM2;FEN1;RFC3;RFC4;PCNA;LIG1;RFC2;PRIM1;PINX1;POLA1;POLA2;DKC1;POLD1;POLD2;DNA2;POLE</t>
  </si>
  <si>
    <t>nucleoside monophosphate metabolic process (GO:0009123)</t>
  </si>
  <si>
    <t>TOP2A;DDX3Y;EIF4A3;NUDT1;KIF14;TTF2;KIF11;PFAS;ATP5G1;KIF15;RUVBL2;PPAT;LONP1;KIF21A;TK1;ABCC4;RFC3;CAD;DDX10;KIF23;MSH6;RAD51C;MSH2;KIFC1;DMC1;MSH5;KIF2C;HPRT1;DNA2;KIF20A;UMPS;KIF20B;GART;FXN;BLM;DTYMK;DDX21;TYMS;UQCRH;RAD54B;HSPD1;BRIP1;DHX33;FIGNL1;ABCF2;POLQ;ATAD2;CTNS;PAICS;DHODH;MYO1D;CENPE;UCK2;KIF18A;KIF18B;RAD51;PSMC3;IMPDH2;KIF4A;ABCE1</t>
  </si>
  <si>
    <t>telomere maintenance via recombination (GO:0000722)</t>
  </si>
  <si>
    <t>ncRNA processing (GO:0034470)</t>
  </si>
  <si>
    <t>TRUB2;MOCS3;POP1;SUV39H1;RRP1;NOP2;EIF4A3;WDR4;NOLC1;NOC4L;TSEN2;HSD17B10;NOL6;EXOSC5;ERI1;PES1;EXOSC8;DGCR8;UTP20;LCMT2;UTP14A;UTP15;NOP56;NOP14;WDR36;METTL1;IMP4;TFB2M;UTP11L;FTSJ2;WDR12;NPM3;PUS7;FTSJ1;BYSL;BOP1;TBL3;CIRH1A;DKC1;GEMIN4;NHP2;MPHOSPH6</t>
  </si>
  <si>
    <t>DNA integrity checkpoint (GO:0031570)</t>
  </si>
  <si>
    <t>TOP2A;CDT1;TIPIN;BLM;PLK1;H2AFX;CDC6;BRCA1;TICRR;CCNA2;BRIP1;CDC45;MSH2;RFWD3;CDK2;CHEK1;RBBP8;CDK1;E2F1;RAD1;CLSPN;DNA2;DTL;IER3</t>
  </si>
  <si>
    <t>ribonucleoside monophosphate metabolic process (GO:0009161)</t>
  </si>
  <si>
    <t>DDX3Y;TOP2A;EIF4A3;NUDT1;KIF14;TTF2;KIF11;PFAS;ATP5G1;KIF15;RUVBL2;PPAT;LONP1;KIF21A;ABCC4;RFC3;CAD;DDX10;KIF23;MSH6;RAD51C;MSH2;KIFC1;DMC1;MSH5;KIF2C;HPRT1;DNA2;KIF20A;UMPS;KIF20B;GART;FXN;BLM;DDX21;UQCRH;RAD54B;HSPD1;BRIP1;DHX33;FIGNL1;ABCF2;POLQ;ATAD2;CTNS;PAICS;DHODH;MYO1D;CENPE;UCK2;KIF18A;KIF18B;RAD51;PSMC3;IMPDH2;KIF4A;ABCE1</t>
  </si>
  <si>
    <t>regulation of cell division (GO:0051302)</t>
  </si>
  <si>
    <t>BLM;BUB1B;TTK;BRCA2;TNF;AURKB;CDC20;MYC;CHEK1;NUSAP1;RCC1;KNTC1;ECT2;BUB1;DLGAP5;E2F7;E2F8;RANBP1;PRMT5;CENPV;UBE2C;PLK1;LIF;KIF23;CDC6;CABLES2;CIT;MAD2L2;CENPE;ASPM;ANLN;CENPF;KIF18B;ESPL1;MSH2;ZW10;BIRC5;RAD1;KIF20B;MAD2L1</t>
  </si>
  <si>
    <t>telomere maintenance (GO:0000723)</t>
  </si>
  <si>
    <t>RFC5;DCLRE1B;PRIM2;RFC3;FEN1;BLM;RFC4;PCNA;LIG1;RFC2;PRIM1;PINX1;POLA1;POLA2;DKC1;POLD1;POLD2;FBXO4;DNA2;POLE</t>
  </si>
  <si>
    <t>regulation of chromosome segregation (GO:0051983)</t>
  </si>
  <si>
    <t>SPAG5;UBE2C;CDCA5;PLK1;BUB1B;TTK;CDC6;KNSTRN;AURKB;CIT;MAD2L2;CDC20;CENPF;CCNB1;ESPL1;KIF2C;ECT2;BUB1;DLGAP5;MAD2L1</t>
  </si>
  <si>
    <t>telomere organization (GO:0032200)</t>
  </si>
  <si>
    <t>RFC5;DCLRE1B;PRIM2;BLM;RFC3;FEN1;RFC4;PCNA;LIG1;RFC2;PRIM1;PINX1;POLA1;POLA2;DKC1;POLD1;POLD2;FBXO4;DNA2;POLE</t>
  </si>
  <si>
    <t>chromatin assembly or disassembly (GO:0006333)</t>
  </si>
  <si>
    <t>HELLS;CENPU;CENPV;CENPW;HMGA1;HJURP;CASC5;CENPA;IPO4;CHAF1B;MIS18A;CHAF1A;NASP;CENPI;HAT1;CENPN;CENPO;CENPP;ASF1B</t>
  </si>
  <si>
    <t>sister chromatid segregation (GO:0000819)</t>
  </si>
  <si>
    <t>TOP2A;SPAG5;PLK1;KNSTRN;ZWINT;NDC80;CIT;KIF18B;ESPL1;KIFC1;ZW10;NUSAP1;MAD2L1</t>
  </si>
  <si>
    <t>establishment of chromosome localization (GO:0051303)</t>
  </si>
  <si>
    <t>SEH1L;CDCA5;PINX1;CDCA8;CENPE;CENPF;KIF18A;CCNB1;ZW10;RRS1;BIRC5;SPDL1;DLGAP5</t>
  </si>
  <si>
    <t>DNA conformation change (GO:0071103)</t>
  </si>
  <si>
    <t>TOP2A;BLM;MCM7;CDCA5;NCAPH2;NCAPG2;HMGA1;NCAPG;NCAPH;SMC2;RAD54B;BRIP1;RAD51;RUVBL2;HAT1;NUSAP1;CDK1;MCM3;MCM4;MCM5;NCAPD3;DNA2;MCM6;MCM2</t>
  </si>
  <si>
    <t>mitotic sister chromatid segregation (GO:0000070)</t>
  </si>
  <si>
    <t>KIF18B;SPAG5;ESPL1;KIFC1;ZW10;PLK1;NUSAP1;KNSTRN;ZWINT;NDC80;MAD2L1;CIT</t>
  </si>
  <si>
    <t>regulation of nuclear division (GO:0051783)</t>
  </si>
  <si>
    <t>BUB1B;TTK;TNF;CDC20;CHEK1;NUSAP1;RCC1;KNTC1;BUB1;DLGAP5;PRMT5;RANBP1;UBE2C;PLK1;LIF;CDC6;CIT;MAD2L2;CENPE;ANLN;CENPF;ESPL1;MSH2;ZW10;BIRC5;RAD1;KIF20B;MAD2L1</t>
  </si>
  <si>
    <t>regulation of transcription involved in G1/S transition of mitotic cell cycle (GO:0000083)</t>
  </si>
  <si>
    <t>KLF11;CDT1;PCNA;RRM2;CDC6;TYMS;POLA1;CDC45;ORC1;CCNE1;CDK1;E2F1;E2F7</t>
  </si>
  <si>
    <t>regulation of mitosis (GO:0007088)</t>
  </si>
  <si>
    <t>BUB1B;TTK;TNF;CDC20;CHEK1;NUSAP1;RCC1;KNTC1;BUB1;DLGAP5;PRMT5;RANBP1;UBE2C;PLK1;CDC6;CIT;MAD2L2;CENPE;ANLN;CENPF;ESPL1;ZW10;BIRC5;KIF20B;MAD2L1</t>
  </si>
  <si>
    <t>purine ribonucleoside monophosphate metabolic process (GO:0009167)</t>
  </si>
  <si>
    <t>DDX3Y;TOP2A;EIF4A3;NUDT1;KIF14;TTF2;KIF11;PFAS;ATP5G1;KIF15;RUVBL2;PPAT;LONP1;KIF21A;ABCC4;RFC3;DDX10;KIF23;MSH6;RAD51C;MSH2;KIFC1;DMC1;MSH5;KIF2C;HPRT1;DNA2;KIF20A;KIF20B;GART;FXN;BLM;DDX21;UQCRH;RAD54B;HSPD1;BRIP1;DHX33;FIGNL1;ABCF2;POLQ;ATAD2;CTNS;PAICS;MYO1D;CENPE;KIF18A;KIF18B;RAD51;PSMC3;IMPDH2;KIF4A;ABCE1</t>
  </si>
  <si>
    <t>purine nucleoside monophosphate metabolic process (GO:0009126)</t>
  </si>
  <si>
    <t>negative regulation of cell division (GO:0051782)</t>
  </si>
  <si>
    <t>BLM;UBE2C;PLK1;LIF;BUB1B;TTK;AURKB;MAD2L2;CDC20;ASPM;CENPF;MSH2;MYC;CHEK1;RAD1;BUB1;E2F7;MAD2L1;E2F8</t>
  </si>
  <si>
    <t>DNA replication-independent nucleosome organization (GO:0034724)</t>
  </si>
  <si>
    <t>CENPU;CENPW;HJURP;CASC5;CENPA;IPO4;MIS18A;NASP;CENPI;HAT1;CENPN;CENPO;CENPP;ASF1B</t>
  </si>
  <si>
    <t>DNA replication-independent nucleosome assembly (GO:0006336)</t>
  </si>
  <si>
    <t>metaphase plate congression (GO:0051310)</t>
  </si>
  <si>
    <t>CENPE;CENPF;KIF18A;CCNB1;SEH1L;ZW10;CDCA5;PINX1;RRS1;CDCA8;SPDL1</t>
  </si>
  <si>
    <t>mitotic metaphase plate congression (GO:0007080)</t>
  </si>
  <si>
    <t>CENPE;CCNB1;KIF18A;SEH1L;CDCA5;ZW10;PINX1;RRS1;CDCA8;SPDL1</t>
  </si>
  <si>
    <t>spindle checkpoint (GO:0031577)</t>
  </si>
  <si>
    <t>UBE2C;PLK1;BUB1B;CASC5;TTK;AURKB;MAD2L2;CDC20;MTBP;CENPF;CCNB1;BIRC5;SPDL1;BUB1;MAD2L1</t>
  </si>
  <si>
    <t>chromatin remodeling at centromere (GO:0031055)</t>
  </si>
  <si>
    <t>HELLS;CENPU;CENPV;MIS18A;CENPW;CENPI;HJURP;CASC5;CENPN;CENPO;CENPP;CENPA</t>
  </si>
  <si>
    <t>double-strand break repair (GO:0006302)</t>
  </si>
  <si>
    <t>GEN1;FEN1;BLM;LIG1;PSMD14;MCM8;CDCA5;H2AFX;BRCA1;ESCO2;BRCA2;PALB2;RAD54B;RAD51AP1;MAD2L2;POLA1;MMS22L;BRIP1;RAD51C;RAD51;SFR1;MSH2;RBBP8;TRIP13</t>
  </si>
  <si>
    <t>protein localization to chromosome (GO:0034502)</t>
  </si>
  <si>
    <t>MTBP;GSG2;ZW10;PLK1;CDK1;BUB1B;CASC5;ESCO2;SPDL1;CENPA;AURKB;EZH2</t>
  </si>
  <si>
    <t>protein localization to chromosome, centromeric region (GO:0071459)</t>
  </si>
  <si>
    <t>MTBP;GSG2;ZW10;CDK1;BUB1B;CASC5;SPDL1;CENPA;AURKB</t>
  </si>
  <si>
    <t>meiotic cell cycle process (GO:1903046)</t>
  </si>
  <si>
    <t>NDC1;TOP2A;PLK1;BRCA2;TUBG1;SMC2;RAD54B;MSH6;SGOL2;RAD51C;RAD51;SGOL1;ESPL1;MSH2;FANCD2;MSH5;DMC1;CKS2;STRA13;RAD1;TRIP13</t>
  </si>
  <si>
    <t>ribonucleoprotein complex biogenesis (GO:0022613)</t>
  </si>
  <si>
    <t>NOP14;NOC4L;UTP11L;MINA;GNL2;WDR12;GTPBP4;NLE1;GNL3;RPL7A;BOP1;EBNA1BP2;PES1;MRTO4;RRS1;TSR1;BRIX1</t>
  </si>
  <si>
    <t>DNA biosynthetic process (GO:0071897)</t>
  </si>
  <si>
    <t>POLQ;RFC3;PCNA;LIG1;PHB;POLA1;POLA2;CENPF;KIAA0101;MYBBP1A;POLD1;POLD2;POLE3;TK1;DTL;POLE</t>
  </si>
  <si>
    <t>protein-DNA complex assembly (GO:0065004)</t>
  </si>
  <si>
    <t>CENPU;CENPV;CENPW;H2AFX;HJURP;CASC5;CENPA;IPO4;CHAF1B;MIS18A;RAD51;CHAF1A;NASP;CENPI;HAT1;CENPN;CENPO;CENPP;HIST1H2BB;HIST1H1A;HIST1H1B;ASF1B;MCM2</t>
  </si>
  <si>
    <t>regulation of DNA metabolic process (GO:0051052)</t>
  </si>
  <si>
    <t>TOP2A;BLM;PCNA;PINX1;GMNN;BRCA1;BRCA2;FOXM1;RAD51AP1;CCNB1;TBX21;CASP3;MYC;FIGNL1;CHEK1;LONP1;KPNA2;E2F7;IER3;E2F8;CDT1;TIPIN;ALYREF;H2AFX;CDC7;CDC6;ESCO2;FOXP3;GTPBP4;TICRR;MSH6;MIS18A;RAD51;IFNG;MSH2;CDK2;CDK1;DNA2</t>
  </si>
  <si>
    <t>positive regulation of cell cycle (GO:0045787)</t>
  </si>
  <si>
    <t>PSMD14;BRCA1;TRIAP1;BRCA2;TNF;AURKB;PSMB6;MTBP;CCNB1;CCND2;PSMB5;BCL2L11;NUSAP1;PIM1;ECT2;GTSE1;EIF4E;DLGAP5;E2F7;E2F8;GEN1;PLK4;RANBP1;CENPV;UBE2C;PLK1;KIF23;CDC7;CDC6;RAD51C;ESPL1;MYBBP1A;PSMC3;PSMA2;CDK4;CDK2;CDK1;BIRC5;MAD2L1</t>
  </si>
  <si>
    <t>nucleosome assembly (GO:0006334)</t>
  </si>
  <si>
    <t>CENPU;CENPW;H2AFX;HJURP;CASC5;CENPA;IPO4;CHAF1B;MIS18A;CHAF1A;NASP;CENPI;HAT1;CENPN;CENPO;CENPP;HIST1H2BB;HIST1H1A;HIST1H1B;ASF1B;MCM2</t>
  </si>
  <si>
    <t>cellular component biogenesis (GO:0044085)</t>
  </si>
  <si>
    <t>NOP14;UQCC2;NOC4L;UTP11L;MINA;TIMM21;GNL2;BCS1L;WDR12;NLE1;GTPBP4;GNL3;RPL7A;BOP1;EBNA1BP2;PES1;MRTO4;RRS1;TSR1;BRIX1</t>
  </si>
  <si>
    <t>protein-DNA complex subunit organization (GO:0071824)</t>
  </si>
  <si>
    <t>HJURP;CASC5;CENPA;IPO4;CHAF1B;CHAF1A;HIST1H1A;HIST1H1B;CENPU;CENPV;CENPW;H2AFX;HMGA1;MIS18A;RAD51;NASP;CENPI;HAT1;ANP32E;CENPN;CENPO;CENPP;HIST1H2BB;ASF1B;MCM2</t>
  </si>
  <si>
    <t>mitotic nuclear envelope disassembly (GO:0007077)</t>
  </si>
  <si>
    <t>SEH1L;NUP155;PLK1;NUP160;NUP93;CCNB2;CCNB1;LMNA;CDK1;NUP35;NUP88;BANF1;NUP37</t>
  </si>
  <si>
    <t>ATP metabolic process (GO:0046034)</t>
  </si>
  <si>
    <t>DDX3Y;TOP2A;BLM;EIF4A3;NUDT1;KIF14;DDX21;KIF11;TTF2;ATP5G1;UQCRH;KIF15;RAD54B;HSPD1;BRIP1;DHX33;RUVBL2;FIGNL1;LONP1;KIF21A;ABCF2;ABCC4;POLQ;RFC3;ATAD2;DDX10;CTNS;KIF23;MYO1D;MSH6;CENPE;KIF18A;KIF18B;RAD51;RAD51C;PSMC3;MSH2;KIFC1;KIF4A;MSH5;DMC1;KIF2C;DNA2;KIF20A;ABCE1;KIF20B;FXN</t>
  </si>
  <si>
    <t>histone exchange (GO:0043486)</t>
  </si>
  <si>
    <t>CENPU;MIS18A;CENPW;NASP;CENPI;ANP32E;HJURP;CASC5;CENPN;CENPO;CENPP;CENPA</t>
  </si>
  <si>
    <t>purine ribonucleoside monophosphate catabolic process (GO:0009169)</t>
  </si>
  <si>
    <t>DDX3Y;TOP2A;BLM;EIF4A3;NUDT1;KIF14;DDX21;TTF2;KIF11;KIF15;RAD54B;HSPD1;BRIP1;DHX33;RUVBL2;LONP1;KIF21A;ABCF2;ABCC4;POLQ;RFC3;ATAD2;DDX10;KIF23;MYO1D;MSH6;CENPE;KIF18A;RAD51C;KIF18B;RAD51;MSH2;PSMC3;KIFC1;KIF4A;DMC1;MSH5;KIF2C;HPRT1;DNA2;KIF20A;ABCE1;KIF20B</t>
  </si>
  <si>
    <t>ribonucleoside monophosphate catabolic process (GO:0009158)</t>
  </si>
  <si>
    <t>DDX3Y;TOP2A;BLM;EIF4A3;NUDT1;KIF14;DDX21;TTF2;KIF11;KIF15;RAD54B;HSPD1;BRIP1;DHX33;RUVBL2;LONP1;KIF21A;ABCF2;ABCC4;POLQ;RFC3;ATAD2;DDX10;KIF23;MYO1D;MSH6;CENPE;KIF18A;RAD51C;KIF18B;RAD51;PSMC3;MSH2;KIFC1;KIF4A;DMC1;MSH5;KIF2C;HPRT1;DNA2;KIF20A;ABCE1;KIF20B</t>
  </si>
  <si>
    <t>purine nucleoside monophosphate catabolic process (GO:0009128)</t>
  </si>
  <si>
    <t>nucleosome organization (GO:0034728)</t>
  </si>
  <si>
    <t>CENPU;CENPW;H2AFX;HMGA1;HJURP;CASC5;CENPA;IPO4;CHAF1B;MIS18A;CHAF1A;NASP;CENPI;HAT1;ANP32E;CENPN;CENPO;CENPP;HIST1H2BB;HIST1H1A;HIST1H1B;ASF1B;MCM2</t>
  </si>
  <si>
    <t>nucleoside monophosphate catabolic process (GO:0009125)</t>
  </si>
  <si>
    <t>membrane disassembly (GO:0030397)</t>
  </si>
  <si>
    <t>nuclear envelope disassembly (GO:0051081)</t>
  </si>
  <si>
    <t>double-strand break repair via homologous recombination (GO:0000724)</t>
  </si>
  <si>
    <t>GEN1;BLM;LIG1;PSMD14;MCM8;H2AFX;BRCA1;BRCA2;PALB2;RAD54B;RAD51AP1;MMS22L;RAD51;RAD51C;SFR1;RBBP8</t>
  </si>
  <si>
    <t>DNA damage checkpoint (GO:0000077)</t>
  </si>
  <si>
    <t>BLM;TIPIN;PLK1;H2AFX;BRCA1;CCNA2;BRIP1;MSH2;RFWD3;CHEK1;CDK2;RBBP8;CDK1;E2F1;RAD1;CLSPN;DTL;IER3</t>
  </si>
  <si>
    <t>recombinational repair (GO:0000725)</t>
  </si>
  <si>
    <t>GEN1;BLM;LIG1;PSMD14;MCM8;H2AFX;BRCA1;BRCA2;PALB2;RAD54B;RAD51AP1;MMS22L;RAD51C;RAD51;SFR1;RBBP8</t>
  </si>
  <si>
    <t>ATP catabolic process (GO:0006200)</t>
  </si>
  <si>
    <t>DDX3Y;TOP2A;BLM;EIF4A3;NUDT1;KIF14;DDX21;KIF11;TTF2;KIF15;RAD54B;HSPD1;BRIP1;DHX33;RUVBL2;LONP1;KIF21A;ABCF2;POLQ;ABCC4;RFC3;ATAD2;DDX10;KIF23;MYO1D;MSH6;CENPE;KIF18A;KIF18B;RAD51C;RAD51;MSH2;PSMC3;KIFC1;KIF4A;DMC1;MSH5;KIF2C;KIF20A;DNA2;ABCE1;KIF20B</t>
  </si>
  <si>
    <t>ribosome biogenesis (GO:0042254)</t>
  </si>
  <si>
    <t>RPL7A;BOP1;EBNA1BP2;MRTO4;RRS1;TSR1;NOC4L;BRIX1;MINA;GNL2;GTPBP4;GNL3</t>
  </si>
  <si>
    <t>nucleotide-excision repair, DNA gap filling (GO:0006297)</t>
  </si>
  <si>
    <t>RFC5;POLA1;RFC3;RFC4;PCNA;LIG1;RFC2;POLD1;POLD2;POLE</t>
  </si>
  <si>
    <t>response to ionizing radiation (GO:0010212)</t>
  </si>
  <si>
    <t>EGR1;BLM;RRM1;H2AFX;AEN;BRCA1;BRCA2;TICRR;ICAM1;NET1;RAD51AP1;CXCL10;RAD51;MSH2;FANCD2;MYC;RFWD3;FIGNL1;BCL2;PMAIP1;RAD1;ECT2;BCL2L1</t>
  </si>
  <si>
    <t>positive regulation of cell cycle process (GO:0090068)</t>
  </si>
  <si>
    <t>PSMD14;BRCA1;TRIAP1;TNF;AURKB;PSMB6;MTBP;PSMB5;NUSAP1;ECT2;GTSE1;DLGAP5;E2F7;E2F8;GEN1;PLK4;RANBP1;CENPV;UBE2C;PLK1;KIF23;CDC7;CDC6;RAD51C;ESPL1;MYBBP1A;PSMC3;PSMA2;CDK4;CDK2;BIRC5;MAD2L1</t>
  </si>
  <si>
    <t>CENP-A containing nucleosome assembly (GO:0034080)</t>
  </si>
  <si>
    <t>CENPU;MIS18A;CENPW;CENPI;HJURP;CASC5;CENPN;CENPO;CENPP;CENPA</t>
  </si>
  <si>
    <t>cell cycle G2/M phase transition (GO:0044839)</t>
  </si>
  <si>
    <t>PLK4;CEP152;PLK1;TUBB4B;FOXM1;MASTL;TUBG1;HAUS2;CDC25A;CIT;CCNA2;CCNB2;CENPF;WEE1;CCNB1;MELK;CENPJ;CHEK1;CDK2;CDK1;BIRC5;MYBL2;SKP2;CEP76</t>
  </si>
  <si>
    <t>G2/M transition of mitotic cell cycle (GO:0000086)</t>
  </si>
  <si>
    <t>microtubule cytoskeleton organization (GO:0000226)</t>
  </si>
  <si>
    <t>SEH1L;CASC5;TTK;KIF11;CENPA;AURKB;SGOL1;HAUS8;STMN1;LMNA;NUSAP1;RCC1;MYBL2;SPDL1;RANBP1;SPAG5;PLK1;TUBG1;KNSTRN;HAUS2;NDC80;WEE1;KIF18A;KIF18B;ESPL1;PRC1;KIFC1;CENPJ;ZW10;CDK1;BIRC5;KIF2C;KIF20A;RAN</t>
  </si>
  <si>
    <t>regulation of mitotic metaphase/anaphase transition (GO:0030071)</t>
  </si>
  <si>
    <t>UBE2C;PLK1;BUB1B;TTK;CDC6;MAD2L2;CDC20;CENPE;CENPF;ESPL1;BUB1;DLGAP5;MAD2L1</t>
  </si>
  <si>
    <t>nuclear envelope organization (GO:0006998)</t>
  </si>
  <si>
    <t>SEH1L;NUP155;PLK1;NUP160;ZMPSTE24;NUP93;CCNB2;CCNB1;LMNA;CDK1;NUP35;BANF1;NUP88;NUP37</t>
  </si>
  <si>
    <t>regulation of metaphase/anaphase transition of cell cycle (GO:1902099)</t>
  </si>
  <si>
    <t>protein localization to kinetochore (GO:0034501)</t>
  </si>
  <si>
    <t>MTBP;ZW10;CDK1;BUB1B;CASC5;SPDL1;AURKB</t>
  </si>
  <si>
    <t>transcription-coupled nucleotide-excision repair (GO:0006283)</t>
  </si>
  <si>
    <t>RFC5;RFC3;RFC4;PCNA;LIG1;RFC2;POLD1;POLD2;POLR2D;POLR2H;POLR2I;POLE;POLR2K</t>
  </si>
  <si>
    <t>regulation of cyclin-dependent protein serine/threonine kinase activity (GO:0000079)</t>
  </si>
  <si>
    <t>BLM;PLK1;BCCIP;CDC6;CDC25A;GTPBP4;CKS1B;CCNA2;CCNB2;CCNB1;CCND2;TFAP4;CCNE2;CCNE1;CASP3;CKS2;PIM1;CDKN3</t>
  </si>
  <si>
    <t>DNA duplex unwinding (GO:0032508)</t>
  </si>
  <si>
    <t>TOP2A;BLM;MCM7;HMGA1;RAD54B;BRIP1;RAD51;RUVBL2;MCM3;MCM4;MCM5;DNA2;MCM6;MCM2</t>
  </si>
  <si>
    <t>DNA unwinding involved in DNA replication (GO:0006268)</t>
  </si>
  <si>
    <t>TOP2A;RAD51;MCM7;HMGA1;MCM4;MCM6;MCM2</t>
  </si>
  <si>
    <t>chromatin remodeling (GO:0006338)</t>
  </si>
  <si>
    <t>INO80C;CENPU;HELLS;CENPV;CENPW;ACTL6A;HJURP;HMGA1;CASC5;CENPA;FOXP3;MIS18A;NASP;CENPI;MYC;RUVBL2;CHEK1;ANP32E;CENPN;CENPO;CENPP</t>
  </si>
  <si>
    <t>DNA geometric change (GO:0032392)</t>
  </si>
  <si>
    <t>TOP2A;BLM;MCM7;HMGA1;RAD54B;BRIP1;RAD51;RUVBL2;MCM3;MCM4;MCM5;MCM6;DNA2;MCM2</t>
  </si>
  <si>
    <t>regulation of mitotic sister chromatid separation (GO:0010965)</t>
  </si>
  <si>
    <t>MAD2L2;CDC20;CENPF;ESPL1;UBE2C;PLK1;BUB1B;TTK;BUB1;DLGAP5;MAD2L1;CIT</t>
  </si>
  <si>
    <t>regulation of mitotic sister chromatid segregation (GO:0033047)</t>
  </si>
  <si>
    <t>regulation of sister chromatid segregation (GO:0033045)</t>
  </si>
  <si>
    <t>nucleotide-excision repair (GO:0006289)</t>
  </si>
  <si>
    <t>RFC5;RFC3;RFC4;PCNA;LIG1;RFC2;RAD23A;BRCA2;NEIL3;POLD1;POLD2;POLR2D;POLR2H;POLR2I;POLE;POLR2K</t>
  </si>
  <si>
    <t>DNA replication checkpoint (GO:0000076)</t>
  </si>
  <si>
    <t>CDT1;TIPIN;CDC45;DNA2;CLSPN;CDC6;TICRR</t>
  </si>
  <si>
    <t>positive regulation of mitotic cell cycle (GO:0045931)</t>
  </si>
  <si>
    <t>GEN1;RANBP1;UBE2C;PLK1;CDC7;CDC6;BRCA2;TNF;MTBP;CCNB1;RAD51C;ESPL1;CDK4;CDK1;NUSAP1;BIRC5;EIF4E;DLGAP5;MAD2L1</t>
  </si>
  <si>
    <t>anatomical structure homeostasis (GO:0060249)</t>
  </si>
  <si>
    <t>DCLRE1B;PRIM2;FEN1;BLM;FH;PCNA;CSF1;EPAS1;PRIM1;PINX1;ACACA;PRDX1;POLD1;POLD2;FBXO4;POLE;RFC5;BARD1;WDR36;RFC3;RFC4;LIG1;RFC2;HOMER2;POLA1;POLA2;DKC1;BCL2;DNA2</t>
  </si>
  <si>
    <t>DNA packaging (GO:0006323)</t>
  </si>
  <si>
    <t>TOP2A;CDCA5;NCAPH2;NCAPG2;HAT1;NUSAP1;CDK1;NCAPG;NCAPD3;NCAPH;SMC2</t>
  </si>
  <si>
    <t>mitotic spindle checkpoint (GO:0071174)</t>
  </si>
  <si>
    <t>MAD2L2;CDC20;MTBP;CENPF;CCNB1;UBE2C;PLK1;BUB1B;TTK;BUB1;MAD2L1</t>
  </si>
  <si>
    <t>chromosome condensation (GO:0030261)</t>
  </si>
  <si>
    <t>TOP2A;CDCA5;NCAPH2;NCAPG2;NUSAP1;CDK1;NCAPG;NCAPD3;NCAPH;SMC2</t>
  </si>
  <si>
    <t>ATP-dependent chromatin remodeling (GO:0043044)</t>
  </si>
  <si>
    <t>CENPU;CENPW;ACTL6A;HJURP;CASC5;CENPA;MIS18A;NASP;CENPI;ANP32E;CENPN;CENPO;CENPP</t>
  </si>
  <si>
    <t>mitotic DNA integrity checkpoint (GO:0044774)</t>
  </si>
  <si>
    <t>CCNA2;TOP2A;TIPIN;BLM;MSH2;RFWD3;CDK2;CDK1;CLSPN;IER3;TICRR</t>
  </si>
  <si>
    <t>intrinsic apoptotic signaling pathway in response to DNA damage (GO:0008630)</t>
  </si>
  <si>
    <t>BCL2A1;EI24;AEN;BRCA1;BRCA2;TNF;HIC1;MSH6;BCL2L11;MSH2;BCL3;E2F1;BCL2;PMAIP1;BCL2L1;IER3</t>
  </si>
  <si>
    <t>negative regulation of nuclear division (GO:0051784)</t>
  </si>
  <si>
    <t>UBE2C;PLK1;LIF;BUB1B;TTK;MAD2L2;CDC20;CENPF;MSH2;CHEK1;RAD1;BUB1;MAD2L1</t>
  </si>
  <si>
    <t>regulation of microtubule cytoskeleton organization (GO:0070507)</t>
  </si>
  <si>
    <t>PLK4;GEN1;RANBP1;SPAG5;CCNF;BRCA1;SKA3;KNSTRN;SKA1;AURKB;TPX2;CCNB1;CENPJ;STMN1;CHEK1;FKBP4;ECT2;CEP76</t>
  </si>
  <si>
    <t>centrosome organization (GO:0051297)</t>
  </si>
  <si>
    <t>PLK4;SLC16A1;CEP152;PLK1;KIF11;BRCA1;BRCA2;HAUS2;SGOL1;KIAA0101;HAUS8;CENPJ;CDK2;CDK1</t>
  </si>
  <si>
    <t>anaphase-promoting complex-dependent proteasomal ubiquitin-dependent protein catabolic process (GO:0031145)</t>
  </si>
  <si>
    <t>PSMD14;UBE2C;PLK1;BUB1B;AURKB;CIT;PSMB6;CDC20;CCNB1;PSMB5;PSMC3;PSMA2;CDK2;CDK1;SKP2;MAD2L1</t>
  </si>
  <si>
    <t>nucleotide biosynthetic process (GO:0009165)</t>
  </si>
  <si>
    <t>TSTA3;DTYMK;UAP1;TYMS;ATP5G1;PFAS;ACACA;GMPPB;GMDS;PPAT;NAMPT;GNPNAT1;TK1;MB21D1;RRM1;RRM2;PMM2;CAD;CTPS1;PAICS;NME1;DHODH;UCK2;MTHFD1;IMPDH2;HPRT1;UMPS;GART</t>
  </si>
  <si>
    <t>nucleoside phosphate biosynthetic process (GO:1901293)</t>
  </si>
  <si>
    <t>TSTA3;DTYMK;UAP1;TYMS;PFAS;ATP5G1;ACACA;GMPPB;GMDS;PPAT;NAMPT;GNPNAT1;TK1;MB21D1;RRM1;RRM2;PMM2;CAD;CTPS1;PAICS;NME1;DHODH;UCK2;MTHFD1;IMPDH2;HPRT1;UMPS;GART</t>
  </si>
  <si>
    <t>spindle assembly checkpoint (GO:0071173)</t>
  </si>
  <si>
    <t>MAD2L2;CDC20;CENPF;UBE2C;PLK1;BUB1B;CASC5;TTK;BUB1;MAD2L1</t>
  </si>
  <si>
    <t>spindle organization (GO:0007051)</t>
  </si>
  <si>
    <t>RANBP1;SPAG5;TTK;KIF11;TUBG1;KNSTRN;NDC80;HAUS2;ESPL1;HAUS8;KIFC1;STMN1;RCC1;MYBL2;RAN</t>
  </si>
  <si>
    <t>regulation of DNA-dependent DNA replication (GO:0090329)</t>
  </si>
  <si>
    <t>CDT1;TIPIN;BLM;CDK2;LONP1;CDC7;BRCA2;E2F7;TICRR;E2F8</t>
  </si>
  <si>
    <t>G2 DNA damage checkpoint (GO:0031572)</t>
  </si>
  <si>
    <t>CCNA2;BLM;PLK1;CHEK1;RBBP8;CDK1;CLSPN;BRCA1;DTL;IER3</t>
  </si>
  <si>
    <t>nucleobase metabolic process (GO:0009112)</t>
  </si>
  <si>
    <t>RRM1;CAD;TYMS;PFAS;PAICS;DHODH;UCK2;PPAT;IMPDH2;DPYSL2;HPRT1;TK1;UMPS;GART</t>
  </si>
  <si>
    <t>microtubule-based process (GO:0007017)</t>
  </si>
  <si>
    <t>SEH1L;KIF14;CASC5;TTK;KIF11;CENPA;AURKB;KIF15;SGOL1;HAUS8;LMNA;STMN1;NUSAP1;RCC1;KIF21A;MYBL2;SPDL1;GTSE1;DLGAP5;PLK4;RANBP1;SPAG5;CEP152;PLK1;KIF23;TUBB4B;TUBG1;KNSTRN;NDC80;HAUS2;CENPE;WEE1;KIF18A;KIF18B;ESPL1;PRC1;KIFC1;KIF4A;CENPJ;ZW10;CDK1;BIRC5;KIF2C;KIF20A;KIF20B;RAN</t>
  </si>
  <si>
    <t>nucleobase biosynthetic process (GO:0046112)</t>
  </si>
  <si>
    <t>PPAT;CAD;HPRT1;UMPS;PAICS;GART;DHODH</t>
  </si>
  <si>
    <t>regulation of mitochondrion organization (GO:0010821)</t>
  </si>
  <si>
    <t>PRELID1;UQCC2;GZMB;TRIAP1;DHODH;BCL2L11;C1QBP;LMNA;PPIF;LONP1;E2F1;BCL2;PMAIP1;SLC25A5;FXN;BCL2L1;IER3</t>
  </si>
  <si>
    <t>response to UV (GO:0009411)</t>
  </si>
  <si>
    <t>FEN1;TIPIN;TRIAP1;BRCA2;AURKB;CDC25A;MSH6;KIAA0101;MSH2;NEDD4;RUVBL2;POLD1;MYC;CASP3;CHEK1;BCL3;BCL2;PMAIP1;DTL</t>
  </si>
  <si>
    <t>DNA replication-dependent nucleosome organization (GO:0034723)</t>
  </si>
  <si>
    <t>CHAF1B;CHAF1A;NASP;HAT1;IPO4;ASF1B</t>
  </si>
  <si>
    <t>DNA replication-dependent nucleosome assembly (GO:0006335)</t>
  </si>
  <si>
    <t>regulation of chromosome organization (GO:0033044)</t>
  </si>
  <si>
    <t>WDHD1;CENPV;UBE2C;CDCA5;PLK1;ARID5A;LIF;BUB1B;TTK;BRCA1;FOXP3;CIT;CDC20;MAD2L2;CENPF;CCNB1;ESPL1;MYC;RUVBL2;CHEK1;BUB1;DLGAP5;HIST1H1B;MAD2L1</t>
  </si>
  <si>
    <t>negative regulation of chromosome segregation (GO:0051985)</t>
  </si>
  <si>
    <t>MAD2L2;CDC20;CENPF;ESPL1;UBE2C;PLK1;BUB1B;TTK;BUB1;MAD2L1</t>
  </si>
  <si>
    <t>regulation of DNA recombination (GO:0000018)</t>
  </si>
  <si>
    <t>RAD51AP1;MSH6;BLM;RAD51;IFNG;MSH2;TBX21;FIGNL1;ALYREF;CHEK1;KPNA2;FOXP3</t>
  </si>
  <si>
    <t>response to radiation (GO:0009314)</t>
  </si>
  <si>
    <t>BLM;FEN1;SDC4;BRCA1;TRIAP1;TNFRSF11A;BRCA2;LRP8;AURKB;ICAM1;RAD51AP1;HRH2;MYC;RUVBL2;POLD1;FIGNL1;CASP3;CHEK1;PMAIP1;ECT2;LDLR;EGR1;RRM1;TIPIN;HMGCS1;H2AFX;CTNS;AEN;CDC25A;FANCG;DHRS3;TICRR;NET1;MSH6;CXCL10;RAD51;KIAA0101;MSH2;FANCD2;NEDD4;RFWD3;BCL3;BCL2;RAD1;DTL;BCL2L1</t>
  </si>
  <si>
    <t>microtubule organizing center organization (GO:0031023)</t>
  </si>
  <si>
    <t>cell division (GO:0051301)</t>
  </si>
  <si>
    <t>TOP2A;LIG1;SPAG5;CCDC124;CDC7;SKA1;CABLES2;CKS1B;ASPM;CCNB2;DSN1;CCNB1;CCND2;CDK6;CCNE2;CCNE1;CDK4;CENPJ;BIRC5;MCM5</t>
  </si>
  <si>
    <t>signal transduction by p53 class mediator (GO:0072331)</t>
  </si>
  <si>
    <t>PSMD14;AEN;BRCA1;TRIAP1;BRCA2;FOXM1;PSMB6;TFAP4;PSMB5;MYBBP1A;MSH2;PSMC3;PSMA2;CDK2;BCL3;E2F1;PMAIP1;E2F2;GTSE1;E2F7</t>
  </si>
  <si>
    <t>negative regulation of organelle organization (GO:0010639)</t>
  </si>
  <si>
    <t>CCNF;BUB1B;TTK;BRCA1;TRIAP1;AURKB;CDC20;CCNB1;STMN1;CHEK1;LMNA;BUB1;IER3;PRELID1;UBE2C;PLK1;LIF;FOXP3;MAD2L2;CENPF;ESPL1;MSH2;PPIF;RAD1;FKBP4;SLC25A5;FXN;BCL2L1;MAD2L1</t>
  </si>
  <si>
    <t>regulation of centrosome cycle (GO:0046605)</t>
  </si>
  <si>
    <t>PLK4;GEN1;RANBP1;CENPJ;CCNF;CHEK1;BRCA1;CEP76</t>
  </si>
  <si>
    <t>mitochondrion organization (GO:0007005)</t>
  </si>
  <si>
    <t>CLUH;MTFP1;EPAS1;TIMM10;TFB2M;BCS1L;MRPL12;HK2;FANCG;TOMM22;TIMM50;GGCT;LETM1;BCL2L11;CASP3;LONP1;PPIF;BCL2;PMAIP1;TFAM;SLIRP;GCLM;FXN;BCL2L1</t>
  </si>
  <si>
    <t>response to virus (GO:0009615)</t>
  </si>
  <si>
    <t>CXCL9;ODC1;DDX21;SLC1A5;ENO1;TNF;IFIT3;ICAM1;EXOSC5;BCL2L11;TBX21;STMN1;CCL4;PMAIP1;BANF1;GBP1;CCT5;MB21D1;BATF3;CCL22;HMGA1;FOXP3;CXCL10;CDK6;IFNG;PSMA2;BCL3;BCL2;ABCE1;BCL2L1</t>
  </si>
  <si>
    <t>maintenance of fidelity involved in DNA-dependent DNA replication (GO:0045005)</t>
  </si>
  <si>
    <t>MMS22L;BLM;TIPIN;ALYREF;POLD1;STRA13;BRCA2</t>
  </si>
  <si>
    <t>mitotic spindle assembly checkpoint (GO:0007094)</t>
  </si>
  <si>
    <t>MAD2L2;CDC20;CENPF;UBE2C;PLK1;BUB1B;TTK;BUB1;MAD2L1</t>
  </si>
  <si>
    <t>intrinsic apoptotic signaling pathway (GO:0097193)</t>
  </si>
  <si>
    <t>BCL2A1;EI24;GZMB;AEN;BRCA1;BRCA2;TNF;HIC1;MSH6;BCL2L11;MELK;MYBBP1A;MSH2;CASP3;BCL3;E2F1;BCL2;PMAIP1;CYP1B1;CYCS;E2F2;BCL2L1;IER3</t>
  </si>
  <si>
    <t>cellular amino acid biosynthetic process (GO:0008652)</t>
  </si>
  <si>
    <t>OAT;AHCY;SHMT2;GOT2;PLOD1;GGCT;MTAP;MTHFD1;MTHFD1L;MTHFD2;PSAT1;ALDH18A1;BCAT1;GCLM;GART;PSPH;BCAT2</t>
  </si>
  <si>
    <t>nucleic acid phosphodiester bond hydrolysis (GO:0090305)</t>
  </si>
  <si>
    <t>DCLRE1B;BLM;FEN1;RNASEH2A;POP1;CSTF2;ENDOD1;TSEN2;EXOSC5;ERI1;EXO1;CASP3;POLD1;RBBP8;UTP20;CCRN4L;GEN1;NOP14;HMGA1;APEX2;AEN;BOP1;POLA1;NEIL3;RAD51C;CYCS;RAD1;DNA2</t>
  </si>
  <si>
    <t>cytokine-mediated signaling pathway (GO:0019221)</t>
  </si>
  <si>
    <t>SEH1L;IL23R;EIF4A3;CSF2RB;TNFRSF11A;LRP8;TNF;IFIT3;NUP160;ICAM1;TXNDC17;SOCS3;SOCS1;IL21R;NUP88;KPNA2;TNFRSF4;GBP1;EIF4E;IL12RB2;EGR1;IL4R;NUP155;IL1R1;TNFRSF18;IL17RB;NUP93;CXCL10;IFNG;IRF4;NEDD4;IL2RA;RQCD1;NUP35;IRF8;NUP37;EIF4G1</t>
  </si>
  <si>
    <t>protein localization to organelle (GO:0033365)</t>
  </si>
  <si>
    <t>IPO11;TOMM40;RPL32;RPL12;TIMM13;BUB1B;CASC5;SNX10;TIMM10;CENPA;AURKB;TIMM50;TOMM22;IPO5;RPL7A;MTBP;GRPEL1;GSG2;PES1;LMNA;SPDL1;KPNA2;SEC11C;RPL21;NUP155;PLK1;TOMM34;TIMM23;TIMM21;ESCO2;DNAJA1;RPS26;AHI1;NEDD4;ZW10;CDK1;CEP83;RAN;TOMM5;RPL26L1;EZH2</t>
  </si>
  <si>
    <t>regulation of DNA replication (GO:0006275)</t>
  </si>
  <si>
    <t>CDT1;BLM;TIPIN;PCNA;GMNN;PINX1;CDC7;CDC6;ESCO2;BRCA2;GTPBP4;TICRR;CDK2;CDK1;LONP1;DNA2;E2F7;E2F8</t>
  </si>
  <si>
    <t>kinetochore organization (GO:0051383)</t>
  </si>
  <si>
    <t>CENPE;CENPF;CENPW;STRA13;CENPA;SMC2</t>
  </si>
  <si>
    <t>mitotic chromosome condensation (GO:0007076)</t>
  </si>
  <si>
    <t>CDCA5;NUSAP1;NCAPG;NCAPD3;NCAPH;SMC2</t>
  </si>
  <si>
    <t>regulation of ubiquitin-protein ligase activity involved in mitotic cell cycle (GO:0051439)</t>
  </si>
  <si>
    <t>PSMD14;UBE2C;PLK1;BUB1B;CDC20;PSMB6;MAD2L2;CCNB1;PSMB5;PSMC3;PSMA2;CDK2;CDK1;MAD2L1</t>
  </si>
  <si>
    <t>base-excision repair (GO:0006284)</t>
  </si>
  <si>
    <t>FEN1;NEIL3;PCNA;LIG1;POLD1;POLD2;HMGA1;APEX2;DNA2;UNG</t>
  </si>
  <si>
    <t>negative regulation of mitotic sister chromatid separation (GO:2000816)</t>
  </si>
  <si>
    <t>negative regulation of mitotic metaphase/anaphase transition (GO:0045841)</t>
  </si>
  <si>
    <t>negative regulation of mitotic sister chromatid segregation (GO:0033048)</t>
  </si>
  <si>
    <t>negative regulation of sister chromatid segregation (GO:0033046)</t>
  </si>
  <si>
    <t>alpha-amino acid biosynthetic process (GO:1901607)</t>
  </si>
  <si>
    <t>OAT;AHCY;SHMT2;GOT2;PLOD1;MTAP;MTHFD1L;MTHFD1;MTHFD2;PSAT1;ALDH18A1;GART;PSPH</t>
  </si>
  <si>
    <t>cytokinesis (GO:0000910)</t>
  </si>
  <si>
    <t>PLK1;KIF23;BRCA2;CIT;ANLN;ESPL1;PRC1;INCENP;NUSAP1;BIRC5;KIF20A;ECT2;CEP55;BCL2L1</t>
  </si>
  <si>
    <t>regulation of protein ubiquitination (GO:0031396)</t>
  </si>
  <si>
    <t>PSMD14;BUB1B;BRCA1;HSPBP1;CDC20;PSMB6;CCNB1;PSMB5;FBXO4;STRA13;FANCI;NDFIP2;UBE2C;SIAH2;PRMT3;PLK1;GTPBP4;PER2;DNAJA1;MAD2L2;AIMP2;PSMC3;PSMA2;CDK2;CDK1;MAD2L1</t>
  </si>
  <si>
    <t>negative regulation of metaphase/anaphase transition of cell cycle (GO:1902100)</t>
  </si>
  <si>
    <t>negative regulation of mitosis (GO:0045839)</t>
  </si>
  <si>
    <t>MAD2L2;CDC20;CENPF;UBE2C;PLK1;CHEK1;BUB1B;TTK;BUB1;MAD2L1</t>
  </si>
  <si>
    <t>postreplication repair (GO:0006301)</t>
  </si>
  <si>
    <t>POLA1;PCNA;MSH2;KIAA0101;POLD1;BRCA1;DTL</t>
  </si>
  <si>
    <t>regulation of protein modification by small protein conjugation or removal (GO:1903320)</t>
  </si>
  <si>
    <t>PSMD14;BUB1B;BRCA1;HSPBP1;CDC20;PSMB6;CCNB1;PSMB5;FBXO4;STRA13;FANCI;EGR1;NDFIP2;UBE2C;SIAH2;PLK1;PRMT3;GTPBP4;PER2;DNAJA1;MAD2L2;AIMP2;PSMC3;PSMA2;CDK2;CDK1;MAD2L1</t>
  </si>
  <si>
    <t>regulation of microtubule-based process (GO:0032886)</t>
  </si>
  <si>
    <t>'de novo' protein folding (GO:0006458)</t>
  </si>
  <si>
    <t>CCT3;CCT2;HSPH1;VBP1;PFDN2;TUBB4B;CCT7;HSPA14;CCT5;CCT4;HSPD1</t>
  </si>
  <si>
    <t>negative regulation of mitochondrion organization (GO:0010823)</t>
  </si>
  <si>
    <t>PRELID1;LMNA;PPIF;TRIAP1;SLC25A5;FXN;BCL2L1;IER3</t>
  </si>
  <si>
    <t>negative regulation of release of cytochrome c from mitochondria (GO:0090201)</t>
  </si>
  <si>
    <t>PRELID1;LMNA;PPIF;TRIAP1;FXN;BCL2L1</t>
  </si>
  <si>
    <t>nucleotide-sugar biosynthetic process (GO:0009226)</t>
  </si>
  <si>
    <t>GMPPB;TSTA3;GMDS;PMM2;GNPNAT1;UAP1</t>
  </si>
  <si>
    <t>DNA catabolic process, exonucleolytic (GO:0000738)</t>
  </si>
  <si>
    <t>BLM;FEN1;EXO1;RBBP8;APEX2;RAD1;DNA2</t>
  </si>
  <si>
    <t>RNA transport (GO:0050658)</t>
  </si>
  <si>
    <t>NDC1;SLBP;ENY2;SEH1L;NXT1;NUP155;MRPL18;ALYREF;EIF5A2;EIF4A3;NUP160;THOC6;NUP93;DDX39A;MAGOH;POLR2D;NUP35;NUP88;EIF4E;NUP37</t>
  </si>
  <si>
    <t>establishment of RNA localization (GO:0051236)</t>
  </si>
  <si>
    <t>nucleic acid transport (GO:0050657)</t>
  </si>
  <si>
    <t>chromatin modification (GO:0016568)</t>
  </si>
  <si>
    <t>INO80C;ENY2;UHRF1;SUV39H1;DOT1L;HJURP;CASC5;YEATS4;PHB;BRCA2;CENPA;AURKB;GSG2;RUVBL2;MYC;CHEK1;WDR5;PIM3;WHSC1;CENPU;PRMT5;HELLS;CENPV;CENPW;PRMT1;PRMT3;ACTL6A;HMGA1;FOXP3;COPRS;PER2;MIS18A;NASP;CENPI;IRF4;HAT1;CDK2;POLE3;ANP32E;CDK1;CENPN;CENPO;CENPP;ASF1B;EZH2</t>
  </si>
  <si>
    <t>alpha-amino acid metabolic process (GO:1901605)</t>
  </si>
  <si>
    <t>GCDH;AHCY;OAT;SHMT2;ODC1;PLOD1;TYMS;PFAS;MTHFD1L;PPAT;PSPH;CAD;GOT2;CTPS1;MTAP;P4HA1;MTHFD1;PSAT1;MTHFD2;SMS;SLC25A32;ALDH18A1;GCLM;GART;BCAT2</t>
  </si>
  <si>
    <t>gene expression (GO:0010467)</t>
  </si>
  <si>
    <t>VARS;RPL32;EIF4A3;RPL7A;SNAPC1;SNRPD1;MYC;MAGOH;DGCR8;PRMT5;WARS;RPL21;EIF1AX;DARS2;TFB2M;LARS2;PRPF4;POLR1A;PPA1;PSMA2;GEMIN4;TFAM;SNRPF;SNRPB;SLBP;PSMD14;RPL12;CSTF2;PSMB6;EXOSC5;PSMB5;EXOSC8;POLR2D;TCEB1;POLR2H;POLR2I;EIF4E;POLR2K;SEC11C;EIF2B3;TAF13;VDR;ALYREF;SSRP1;EIF2S1;LSM4;LSM3;WARS2;RPS26;NR4A2;AIMP2;PHF5A;PSMC3;RQCD1;TAF4B;RAN;RPL26L1;FARSB;EIF4G1</t>
  </si>
  <si>
    <t>small molecule biosynthetic process (GO:0044283)</t>
  </si>
  <si>
    <t>AHCY;OAT;SHMT2;BRCA1;PLOD1;ACACA;EBP;NSDHL;MTHFD1L;PNPO;PDSS1;FADS1;PSPH;CHKA;HMGCS1;MMAB;GOT2;CYP51A1;AKR1A1;DHCR24;ELOVL6;MCAT;PER2;GGCT;SQLE;MTAP;MTHFD1;PSAT1;SCD;MTHFD2;FASN;NDUFAB1;ALDH18A1;DHCR7;BCAT1;GCLM;GART;SLC27A2;BCAT2</t>
  </si>
  <si>
    <t>protein localization to mitochondrion (GO:0070585)</t>
  </si>
  <si>
    <t>DNAJA1;TOMM40;GRPEL1;TIMM13;TOMM34;TIMM23;TIMM10;TIMM21;TOMM5;TOMM22;TIMM50</t>
  </si>
  <si>
    <t>protein targeting to mitochondrion (GO:0006626)</t>
  </si>
  <si>
    <t>TOMM40;GRPEL1;TOMM34;TIMM13;TIMM23;TIMM10;TIMM21;TOMM5;TOMM22;TIMM50</t>
  </si>
  <si>
    <t>mitotic G2/M transition checkpoint (GO:0044818)</t>
  </si>
  <si>
    <t>CCNA2;BLM;CDK1;CLSPN;TICRR;IER3</t>
  </si>
  <si>
    <t>pyrimidine nucleobase metabolic process (GO:0006206)</t>
  </si>
  <si>
    <t>RRM1;UCK2;DPYSL2;CAD;TK1;UMPS;TYMS;DHODH</t>
  </si>
  <si>
    <t>mitotic DNA damage checkpoint (GO:0044773)</t>
  </si>
  <si>
    <t>CCNA2;TIPIN;BLM;MSH2;RFWD3;CDK2;CDK1;IER3</t>
  </si>
  <si>
    <t>IMP biosynthetic process (GO:0006188)</t>
  </si>
  <si>
    <t>PPAT;HPRT1;GART;PAICS;PFAS</t>
  </si>
  <si>
    <t>kinetochore assembly (GO:0051382)</t>
  </si>
  <si>
    <t>CENPE;CENPF;CENPW;STRA13;CENPA</t>
  </si>
  <si>
    <t>attachment of spindle microtubules to kinetochore (GO:0008608)</t>
  </si>
  <si>
    <t>SGOL1;SEH1L;CASC5;AURKB;NDC80</t>
  </si>
  <si>
    <t>nucleobase-containing compound transport (GO:0015931)</t>
  </si>
  <si>
    <t>NDC1;SLBP;ENY2;SEH1L;NXT1;NUP155;MRPL18;ALYREF;EIF5A2;EIF4A3;NUP160;THOC6;NUP93;DDX39A;SLC25A19;MAGOH;POLR2D;NUP35;NUP88;SLC29A1;EIF4E;NUP37</t>
  </si>
  <si>
    <t>establishment of organelle localization (GO:0051656)</t>
  </si>
  <si>
    <t>SEH1L;CEP152;CDCA5;PINX1;CDCA8;CENPA;NDC80;CENPE;CENPF;KIF18A;CCNB1;ESPL1;DPYSL2;ZW10;NUSAP1;RRS1;CEP83;BIRC5;SPDL1;DLGAP5;RAN</t>
  </si>
  <si>
    <t>mitochondrial transport (GO:0006839)</t>
  </si>
  <si>
    <t>MCUR1;TOMM40;MRPL18;TIMM13;TOMM34;TIMM23;TIMM10;TIMM21;MRPL12;ATP5G1;ACACA;TOMM22;TIMM50;GRPEL1;SLC25A32;TOMM5</t>
  </si>
  <si>
    <t>pyrimidine-containing compound biosynthetic process (GO:0072528)</t>
  </si>
  <si>
    <t>UCK2;DTYMK;CAD;CTPS1;TK1;UMPS;TYMS;NME1;DHODH</t>
  </si>
  <si>
    <t>mRNA transport (GO:0051028)</t>
  </si>
  <si>
    <t>NDC1;SLBP;ENY2;SEH1L;NUP155;ALYREF;EIF5A2;EIF4A3;NUP160;THOC6;NUP93;DDX39A;MAGOH;POLR2D;NUP35;NUP88;EIF4E;NUP37</t>
  </si>
  <si>
    <t>T cell homeostasis (GO:0043029)</t>
  </si>
  <si>
    <t>CCNB2;BCL2L11;TNFSF14;CASP3;BCL2;PMAIP1;FOXP3</t>
  </si>
  <si>
    <t>folic acid-containing compound metabolic process (GO:0006760)</t>
  </si>
  <si>
    <t>MTHFD1L;MTHFD1;SHMT2;MTHFD2;SLC25A32;TYMS;GART</t>
  </si>
  <si>
    <t>pyrimidine nucleotide biosynthetic process (GO:0006221)</t>
  </si>
  <si>
    <t>UCK2;DTYMK;CAD;CTPS1;UMPS;TYMS;NME1;DHODH</t>
  </si>
  <si>
    <t>tetrahydrofolate metabolic process (GO:0046653)</t>
  </si>
  <si>
    <t>MTHFD1;MTHFD1L;SHMT2;MTHFD2;TYMS;GART</t>
  </si>
  <si>
    <t>DNA damage response, signal transduction by p53 class mediator (GO:0030330)</t>
  </si>
  <si>
    <t>PSMD14;BRCA1;TRIAP1;FOXM1;BRCA2;PSMB6;PSMB5;TFAP4;PSMC3;PSMA2;CDK2;BCL3;GTSE1;E2F7</t>
  </si>
  <si>
    <t>regulation of G2/M transition of mitotic cell cycle (GO:0010389)</t>
  </si>
  <si>
    <t>CCNA2;CENPF;RAD51C;CDK4;CDC7;CLSPN;AURKB;TICRR</t>
  </si>
  <si>
    <t>carbohydrate derivative biosynthetic process (GO:1901137)</t>
  </si>
  <si>
    <t>B4GALT2;TSTA3;PIGU;DTYMK;SDC4;UAP1;TYMS;ATP5G1;PFAS;ACACA;GMPPB;CHSY1;GMDS;PPAT;GNPNAT1;TK1;PHLDA1;COLGALT1;RRM1;RRM2;PMM2;CAD;SRD5A3;ALG3;B3GALT6;CTPS1;PAICS;NME1;DHODH;UCK2;MTAP;IMPDH2;PIGA;DOLPP1;HPRT1;UMPS;GART</t>
  </si>
  <si>
    <t>positive regulation of chromosome segregation (GO:0051984)</t>
  </si>
  <si>
    <t>CCNB1;ESPL1;PLK1;CDC6;DLGAP5</t>
  </si>
  <si>
    <t>trophoblast giant cell differentiation (GO:0060707)</t>
  </si>
  <si>
    <t>PLK4;SOCS3;LIF;E2F7;E2F8</t>
  </si>
  <si>
    <t>response to protozoan (GO:0001562)</t>
  </si>
  <si>
    <t>IL4R;IFNG;IRF4;BCL3;IRF8;IER3</t>
  </si>
  <si>
    <t>establishment of mitotic spindle localization (GO:0040001)</t>
  </si>
  <si>
    <t>ESPL1;ZW10;NUSAP1;SPDL1;CENPA;NDC80</t>
  </si>
  <si>
    <t>cellular amino acid metabolic process (GO:0006520)</t>
  </si>
  <si>
    <t>GCDH;AHCY;OAT;VARS;SHMT2;GSTP1;ODC1;PLOD1;TYMS;HSD17B10;PFAS;MTHFD1L;PPAT;PSPH;WARS;CAD;GOT2;CTNS;DARS2;CTPS1;WARS2;GGCT;LARS2;AIMP2;SLC7A5;MTAP;P4HA1;MTHFD1;MTHFD2;PPA1;PSAT1;FASN;SMS;SLC25A32;ALDH18A1;BCAT1;GCLM;GART;BCAT2;FARSB</t>
  </si>
  <si>
    <t>pyrimidine nucleoside biosynthetic process (GO:0046134)</t>
  </si>
  <si>
    <t>UCK2;CAD;CTPS1;TK1;UMPS;TYMS;NME1;DHODH</t>
  </si>
  <si>
    <t>regulation of proteasomal ubiquitin-dependent protein catabolic process (GO:0032434)</t>
  </si>
  <si>
    <t>UBE2C;PLK1;BUB1B;RAD23A;TTK;CDC6;HSPBP1;CDC20;MAD2L2;CENPE;CENPF;ESPL1;UBQLN4;BUB1;DLGAP5;MAD2L1</t>
  </si>
  <si>
    <t>reciprocal DNA recombination (GO:0035825)</t>
  </si>
  <si>
    <t>MSH6;RAD51C;RAD51;MSH5;DMC1;TRIP13;RAD54B</t>
  </si>
  <si>
    <t>reciprocal meiotic recombination (GO:0007131)</t>
  </si>
  <si>
    <t>signal transduction in response to DNA damage (GO:0042770)</t>
  </si>
  <si>
    <t>PSMD14;BRCA1;TRIAP1;BRCA2;FOXM1;PSMB6;MAD2L2;TFAP4;PSMB5;PSMC3;PSMA2;CDK2;BCL3;GTSE1;E2F7</t>
  </si>
  <si>
    <t>translation (GO:0006412)</t>
  </si>
  <si>
    <t>MRPS17;RPL32;RPL12;MRPS33;MRPL18;MRPL17;RRBP1;MRPL14;MRPL15;MRPL12;MRPL11;MRPL4;RPL7A;MRPL3;EIF4E;SEC11C;EIF2B3;WARS;RPL21;EIF1AX;MRPS23;MRPL24;FTSJ1;EIF2S1;RPS26;RPL26L1;EIF4G1;FARSB</t>
  </si>
  <si>
    <t>regulation of cell cycle G2/M phase transition (GO:1902749)</t>
  </si>
  <si>
    <t>regulation of exit from mitosis (GO:0007096)</t>
  </si>
  <si>
    <t>ANLN;UBE2C;ZW10;BIRC5;KNTC1</t>
  </si>
  <si>
    <t>IMP metabolic process (GO:0046040)</t>
  </si>
  <si>
    <t>pyrimidine nucleoside monophosphate biosynthetic process (GO:0009130)</t>
  </si>
  <si>
    <t>UCK2;CAD;UMPS;TYMS;DHODH</t>
  </si>
  <si>
    <t>translesion synthesis (GO:0019985)</t>
  </si>
  <si>
    <t>POLA1;PCNA;KIAA0101;POLD1;DTL</t>
  </si>
  <si>
    <t>cellular response to ionizing radiation (GO:0071479)</t>
  </si>
  <si>
    <t>RAD51AP1;NET1;EGR1;BLM;RAD51;FIGNL1;RAD1;ECT2;BCL2L1</t>
  </si>
  <si>
    <t>nucleoside monophosphate biosynthetic process (GO:0009124)</t>
  </si>
  <si>
    <t>CAD;TYMS;PFAS;PAICS;ATP5G1;DHODH;UCK2;PPAT;IMPDH2;HPRT1;TK1;UMPS;GART</t>
  </si>
  <si>
    <t>regulation of centrosome duplication (GO:0010824)</t>
  </si>
  <si>
    <t>PLK4;GEN1;CENPJ;CCNF;BRCA1;CEP76</t>
  </si>
  <si>
    <t>establishment of protein localization to mitochondrion (GO:0072655)</t>
  </si>
  <si>
    <t>DNA catabolic process, endonucleolytic (GO:0000737)</t>
  </si>
  <si>
    <t>GEN1;NEIL3;FEN1;RAD51C;EXO1;CASP3;HMGA1;RBBP8;CYCS;APEX2;DNA2</t>
  </si>
  <si>
    <t>regulation of ligase activity (GO:0051340)</t>
  </si>
  <si>
    <t>PSMD14;UBE2C;PLK1;BUB1B;PSMB6;MAD2L2;CDC20;CCNB1;PSMB5;PSMC3;PSMA2;CDK2;CDK1;GCLM;MAD2L1</t>
  </si>
  <si>
    <t>cellular response to cytokine stimulus (GO:0071345)</t>
  </si>
  <si>
    <t>SEH1L;IL23R;EIF4A3;CSF2RB;PHB;TNFRSF11A;BRCA1;LRP8;TNF;IFIT3;NUP160;ICAM1;TXNDC17;SOCS3;SOCS1;NFIL3;IL21R;NUP88;KPNA2;TNFRSF4;EIF4E;GBP1;IL12RB2;EGR1;IL4R;NUP155;IL1R1;TNFRSF18;IL17RB;NUP93;CXCL10;IFNG;IRF4;NEDD4;IL2RA;IMPDH2;FASN;RQCD1;NUP35;IRF8;NUP37;MCM2;EIF4G1</t>
  </si>
  <si>
    <t>microtubule polymerization or depolymerization (GO:0031109)</t>
  </si>
  <si>
    <t>KIF18A;KIF18B;CENPJ;STMN1;KIF2C</t>
  </si>
  <si>
    <t>pyrimidine nucleoside monophosphate metabolic process (GO:0009129)</t>
  </si>
  <si>
    <t>transcription elongation from RNA polymerase II promoter (GO:0006368)</t>
  </si>
  <si>
    <t>ENY2;TAF13;ADRM1;POLR2D;TAF4B;TCEB1;SSRP1;POLR2H;POLR2I;ELL2;POLR2K</t>
  </si>
  <si>
    <t>microtubule depolymerization (GO:0007019)</t>
  </si>
  <si>
    <t>KIF18A;KIF18B;STMN1;KIF2C</t>
  </si>
  <si>
    <t>water-soluble vitamin biosynthetic process (GO:0042364)</t>
  </si>
  <si>
    <t>PSAT1;MMAB;AKR1A1;PNPO</t>
  </si>
  <si>
    <t>heterochromatin organization (GO:0070828)</t>
  </si>
  <si>
    <t>HELLS;WDHD1;CENPV;HMGA1</t>
  </si>
  <si>
    <t>carboxylic acid biosynthetic process (GO:0046394)</t>
  </si>
  <si>
    <t>AHCY;OAT;SHMT2;BRCA1;PLOD1;ACACA;MTHFD1L;FADS1;PSPH;GOT2;AKR1A1;ELOVL6;MCAT;PER2;GGCT;MTAP;MTHFD1;PSAT1;SCD;MTHFD2;FASN;NDUFAB1;ALDH18A1;BCAT1;GCLM;GART;SLC27A2;BCAT2</t>
  </si>
  <si>
    <t>organic acid biosynthetic process (GO:0016053)</t>
  </si>
  <si>
    <t>RNA catabolic process (GO:0006401)</t>
  </si>
  <si>
    <t>FEN1;RNASEH2A;RPL21;RPL32;POP1;RPL12;EIF4A3;LSM4;LSM3;RPS26;RPL7A;EXOSC5;ERI1;POLD1;MAGOH;EXOSC8;POLR2D;RQCD1;DNA2;ABCE1;EIF4E;RPL26L1;CCRN4L;EIF4G1</t>
  </si>
  <si>
    <t>tRNA metabolic process (GO:0006399)</t>
  </si>
  <si>
    <t>TRUB2;MOCS3;WARS;VARS;POP1;METTL1;WDR4;DARS2;TSEN2;PUS7;FTSJ1;HSD17B10;WARS2;AIMP2;LARS2;PPA1;LCMT2;FARSB</t>
  </si>
  <si>
    <t>response to alkaloid (GO:0043279)</t>
  </si>
  <si>
    <t>EGR1;BLM;HOMER2;CAD;TNF;DHODH;ICAM1;FOSL2;PPP5C;RAD51;DPYSL2;CHEK1;BCL2;FOSB;BCL2L1</t>
  </si>
  <si>
    <t>regulation of proteasomal protein catabolic process (GO:0061136)</t>
  </si>
  <si>
    <t>PSMD14;UBE2C;PLK1;BUB1B;TTK;RAD23A;CDC6;HSPBP1;CDC20;MAD2L2;CENPE;CENPF;ESPL1;BUB1;UBQLN4;DLGAP5;MAD2L1</t>
  </si>
  <si>
    <t>pyrimidine nucleoside triphosphate biosynthetic process (GO:0009148)</t>
  </si>
  <si>
    <t>UCK2;DTYMK;CAD;CTPS1;TYMS;NME1</t>
  </si>
  <si>
    <t>histone phosphorylation (GO:0016572)</t>
  </si>
  <si>
    <t>GSG2;CDK2;CHEK1;CDK1;PIM3;AURKB</t>
  </si>
  <si>
    <t>water-soluble vitamin metabolic process (GO:0006767)</t>
  </si>
  <si>
    <t>CYB5A;MOCS3;MMAB;AKR1A1;ACACA;MTHFD1;PSAT1;FASN;NAMPT;PNPO;SLC25A32;SLC19A2;CD320</t>
  </si>
  <si>
    <t>negative log of Adjusted P-value</t>
  </si>
  <si>
    <t>DNA replication_Homo sapiens_hsa03030</t>
  </si>
  <si>
    <t>RFC5;PRIM2;RFC3;FEN1;RFC4;RNASEH2A;PCNA;LIG1;MCM7;RFC2;PRIM1;POLA1;POLA2;POLD1;POLE3;POLD2;MCM3;MCM4;MCM5;MCM6;DNA2;POLE;MCM2</t>
  </si>
  <si>
    <t>Cell cycle_Homo sapiens_hsa04110</t>
  </si>
  <si>
    <t>PCNA;MCM7;BUB1B;TTK;CDC20;CCNB2;CCNB1;CCND2;ORC6;CDC45;ORC1;MYC;CHEK1;E2F1;E2F2;SKP2;BUB1;PLK1;CDC7;CDC6;CDC25A;MAD2L2;CCNA2;WEE1;CDK6;ESPL1;CCNE2;CDK4;CCNE1;CDK2;CDK1;MCM3;MCM4;MCM5;MCM6;MAD2L1;MCM2</t>
  </si>
  <si>
    <t>Pyrimidine metabolism_Homo sapiens_hsa00240</t>
  </si>
  <si>
    <t>PRIM2;DTYMK;PRIM1;TYMS;POLD1;TWISTNB;POLR2D;POLD2;TK1;POLR2H;POLR2I;POLE;POLR2K;RRM1;RRM2;CAD;CTPS1;NME1;DHODH;POLA1;UCK2;POLA2;POLR1A;POLE3;UMPS;DCTPP1</t>
  </si>
  <si>
    <t>Ribosome biogenesis in eukaryotes_Homo sapiens_hsa03008</t>
  </si>
  <si>
    <t>UTP15;NOP56;RBM28;WDR36;NXT1;POP1;WDR3;IMP4;GNL2;SPATA5;PWP2;GTPBP4;WDR43;GNL3;NOL6;TBL3;CIRH1A;TCOF1;DKC1;NHP2;RIOK1;UTP14A;RAN</t>
  </si>
  <si>
    <t>Mismatch repair_Homo sapiens_hsa03430</t>
  </si>
  <si>
    <t>RFC5;MSH6;RFC3;PCNA;RFC4;LIG1;MSH2;RFC2;EXO1;POLD1;POLD2</t>
  </si>
  <si>
    <t>Fanconi anemia pathway_Homo sapiens_hsa03460</t>
  </si>
  <si>
    <t>FANCI;BLM;RMI1;FANCL;FANCA;BRCA1;BRCA2;PALB2;FANCG;BRIP1;RAD51C;RAD51;FANCD2;UBE2T;STRA13</t>
  </si>
  <si>
    <t>p53 signaling pathway_Homo sapiens_hsa04115</t>
  </si>
  <si>
    <t>RRM2;EI24;CCNB2;CCNB1;CDK6;CCND2;CCNE2;CDK4;CCNE1;CASP3;CDK2;CHEK1;CDK1;CYCS;PMAIP1;GTSE1</t>
  </si>
  <si>
    <t>HTLV-I infection_Homo sapiens_hsa05166</t>
  </si>
  <si>
    <t>PCNA;CREM;BUB1B;TNF;ETS2;ICAM1;RELB;CDC20;CCNB2;CCND2;MYC;POLD1;CHEK1;POLD2;E2F1;E2F2;MYBL2;MYBL1;POLE;EGR1;RANBP1;EGR2;FZD3;IL1R1;RRAS2;NFKB2;CDK4;IL2RA;POLE3;LTA;VDAC1;SLC25A5;RAN;MAD2L1;BCL2L1</t>
  </si>
  <si>
    <t>Base excision repair_Homo sapiens_hsa03410</t>
  </si>
  <si>
    <t>NEIL3;FEN1;PCNA;LIG1;POLD1;POLE3;POLD2;APEX2;POLE;UNG</t>
  </si>
  <si>
    <t>Purine metabolism_Homo sapiens_hsa00230</t>
  </si>
  <si>
    <t>PRIM2;PRIM1;PFAS;PPAT;POLD1;TWISTNB;POLR2D;POLD2;PDE4A;POLR2H;POLR2I;POLE;POLR2K;RRM1;RRM2;PAICS;NME1;POLA1;POLA2;POLR1A;IMPDH2;POLE3;PDE7B;HPRT1;GART</t>
  </si>
  <si>
    <t>Nucleotide excision repair_Homo sapiens_hsa03420</t>
  </si>
  <si>
    <t>RFC5;RFC3;RFC4;PCNA;LIG1;RFC2;POLD1;POLE3;POLD2;RAD23A;POLE</t>
  </si>
  <si>
    <t>Cytokine-cytokine receptor interaction_Homo sapiens_hsa04060</t>
  </si>
  <si>
    <t>IL22;CXCL9;CSF1;IL23R;CCL4L2;CCL3L3;FASLG;CSF2RB;TNFRSF11A;TNF;IL18RAP;CCL4;IL21R;TNFRSF8;CCL1;TNFRSF4;IL12RB2;CCL22;IL4R;TNFSF14;IL1R1;CCL20;CD70;TNFRSF9;TNFRSF18;LIF;IL17RB;CXCL10;CD40LG;IFNG;IL2RA;XCL2;LTA</t>
  </si>
  <si>
    <t>Cysteine and methionine metabolism_Homo sapiens_hsa00270</t>
  </si>
  <si>
    <t>IL4I1;MTAP;LDHA;AHCY;GOT2;SMS;GCLM;BCAT1;BCAT2;SRM</t>
  </si>
  <si>
    <t>Metabolic pathways_Homo sapiens_hsa01100</t>
  </si>
  <si>
    <t>ENO1;IL4I1;NSDHL;PPAT;NAMPT;XYLB;PSPH;ALG3;TALDO1;PGD;MTAP;MTHFD1;MTHFD2;SMS;HPRT1;TSTA3;GCDH;MTMR2;SHMT2;UAP1;ACAT2;UQCRH;ACACA;EBP;LDHA;PGK1;PNPO;CHKA;PMM2;GOT2;EPT1;B3GALT6;DHCR24;SYNJ2;PAICS;MCAT;POLA1;SQLE;UCK2;POLA2;P4HA1;FASN;CYCS;HPSE;DHCR7;ALDH18A1;GCLM;B4GALT2;PIGU;GPAA1;GBE1;PIGW;ADO;PFAS;ATP5G1;HK2;GMPPB;TK1;DLAT;POLE;IDH3A;HMGCS1;CAD;AKR1A1;SORD;CTPS1;NME1;POLR1A;PIGA;PPAP2A;BCAT1;UMPS;DCTPP1;GART;BCAT2;PRIM2;FH;DTYMK;OAT;AHCY;NDUFB6;PRIM1;ODC1;NDUFB3;TYMS;HSD17B10;SRM;GMDS;MTHFD1L;ALDH1B1;CHSY1;POLD1;POLD2;POLR2D;TWISTNB;POLR2H;POLR2I;POLR2K;CBR3;RRM1;RRM2;MMAB;CYP51A1;DHRS3;DHODH;PSAT1;IMPDH2;NDUFAB1;POLE3</t>
  </si>
  <si>
    <t>RNA transport_Homo sapiens_hsa03013</t>
  </si>
  <si>
    <t>NDC1;PRMT5;EIF2B3;SEH1L;NXT1;NUP155;EIF1AX;POP1;ALYREF;EIF4A3;RANGAP1;EIF2S1;NUP160;THOC6;NUP93;MAGOH;GEMIN4;NUP35;NUP88;EIF4E;RAN;EIF4G1;NUP37</t>
  </si>
  <si>
    <t>ABCC4</t>
  </si>
  <si>
    <t>ABCE1</t>
  </si>
  <si>
    <t>ABCF2</t>
  </si>
  <si>
    <t>ABI3</t>
  </si>
  <si>
    <t>AC007278.2</t>
  </si>
  <si>
    <t>AC012363.4</t>
  </si>
  <si>
    <t>AC017002.2</t>
  </si>
  <si>
    <t>ACACA</t>
  </si>
  <si>
    <t>ACAT2</t>
  </si>
  <si>
    <t>ACTL6A</t>
  </si>
  <si>
    <t>ADO</t>
  </si>
  <si>
    <t>ADPRHL2</t>
  </si>
  <si>
    <t>ADRM1</t>
  </si>
  <si>
    <t>AEN</t>
  </si>
  <si>
    <t>AHCY</t>
  </si>
  <si>
    <t>AHI1</t>
  </si>
  <si>
    <t>AHSA1</t>
  </si>
  <si>
    <t>AIMP2</t>
  </si>
  <si>
    <t>AKAP1</t>
  </si>
  <si>
    <t>AKR1A1</t>
  </si>
  <si>
    <t>ALDH18A1</t>
  </si>
  <si>
    <t>ALDH1B1</t>
  </si>
  <si>
    <t>ALG3</t>
  </si>
  <si>
    <t>ALYREF</t>
  </si>
  <si>
    <t>ANKRD13B</t>
  </si>
  <si>
    <t>ANLN</t>
  </si>
  <si>
    <t>ANP32E</t>
  </si>
  <si>
    <t>AP000593.6</t>
  </si>
  <si>
    <t>APEX2</t>
  </si>
  <si>
    <t>APITD1-CORT</t>
  </si>
  <si>
    <t>ARHGAP11A</t>
  </si>
  <si>
    <t>ARHGAP31</t>
  </si>
  <si>
    <t>ARID3B</t>
  </si>
  <si>
    <t>ARID5A</t>
  </si>
  <si>
    <t>ARL13B</t>
  </si>
  <si>
    <t>ARMC6</t>
  </si>
  <si>
    <t>ARNTL2</t>
  </si>
  <si>
    <t>ARPC5L</t>
  </si>
  <si>
    <t>ASF1B</t>
  </si>
  <si>
    <t>ASPHD2</t>
  </si>
  <si>
    <t>ASPM</t>
  </si>
  <si>
    <t>ATAD2</t>
  </si>
  <si>
    <t>ATAD5</t>
  </si>
  <si>
    <t>ATF5</t>
  </si>
  <si>
    <t>ATP1B3</t>
  </si>
  <si>
    <t>ATP5G1</t>
  </si>
  <si>
    <t>ATP8B4</t>
  </si>
  <si>
    <t>AURKB</t>
  </si>
  <si>
    <t>B3GALT6</t>
  </si>
  <si>
    <t>B3GALTL</t>
  </si>
  <si>
    <t>B4GALT2</t>
  </si>
  <si>
    <t>BAG2</t>
  </si>
  <si>
    <t>BANF1</t>
  </si>
  <si>
    <t>BARD1</t>
  </si>
  <si>
    <t>BATF3</t>
  </si>
  <si>
    <t>BCAT1</t>
  </si>
  <si>
    <t>BCAT2</t>
  </si>
  <si>
    <t>BCCIP</t>
  </si>
  <si>
    <t>BCL2</t>
  </si>
  <si>
    <t>BCL2A1</t>
  </si>
  <si>
    <t>BCL2L1</t>
  </si>
  <si>
    <t>BCL2L11</t>
  </si>
  <si>
    <t>BCL3</t>
  </si>
  <si>
    <t>BCS1L</t>
  </si>
  <si>
    <t>BHLHE40-AS1</t>
  </si>
  <si>
    <t>BIRC5</t>
  </si>
  <si>
    <t>BLM</t>
  </si>
  <si>
    <t>BLVRA</t>
  </si>
  <si>
    <t>BNIP1</t>
  </si>
  <si>
    <t>BOLA3</t>
  </si>
  <si>
    <t>BOP1</t>
  </si>
  <si>
    <t>BRCA1</t>
  </si>
  <si>
    <t>BRCA2</t>
  </si>
  <si>
    <t>BRI3BP</t>
  </si>
  <si>
    <t>BRIP1</t>
  </si>
  <si>
    <t>BRIX1</t>
  </si>
  <si>
    <t>BTG3</t>
  </si>
  <si>
    <t>BUB1</t>
  </si>
  <si>
    <t>BUB1B</t>
  </si>
  <si>
    <t>BYSL</t>
  </si>
  <si>
    <t>BZW2</t>
  </si>
  <si>
    <t>C10orf2</t>
  </si>
  <si>
    <t>C11orf24</t>
  </si>
  <si>
    <t>C12orf45</t>
  </si>
  <si>
    <t>C15orf41</t>
  </si>
  <si>
    <t>C16orf87</t>
  </si>
  <si>
    <t>C18orf54</t>
  </si>
  <si>
    <t>C19orf48</t>
  </si>
  <si>
    <t>C1orf112</t>
  </si>
  <si>
    <t>C1QBP</t>
  </si>
  <si>
    <t>C3orf14</t>
  </si>
  <si>
    <t>C4orf46</t>
  </si>
  <si>
    <t>C6orf48</t>
  </si>
  <si>
    <t>C9orf64</t>
  </si>
  <si>
    <t>CABLES2</t>
  </si>
  <si>
    <t>CAD</t>
  </si>
  <si>
    <t>CALML4</t>
  </si>
  <si>
    <t>CALU</t>
  </si>
  <si>
    <t>CAMK1</t>
  </si>
  <si>
    <t>CASC5</t>
  </si>
  <si>
    <t>CASP3</t>
  </si>
  <si>
    <t>CBR3</t>
  </si>
  <si>
    <t>CCDC124</t>
  </si>
  <si>
    <t>CCDC86</t>
  </si>
  <si>
    <t>CCL1</t>
  </si>
  <si>
    <t>CCL20</t>
  </si>
  <si>
    <t>CCL22</t>
  </si>
  <si>
    <t>CCL3L3</t>
  </si>
  <si>
    <t>CCL4</t>
  </si>
  <si>
    <t>CCL4L2</t>
  </si>
  <si>
    <t>CCNA2</t>
  </si>
  <si>
    <t>CCNB1</t>
  </si>
  <si>
    <t>CCNB2</t>
  </si>
  <si>
    <t>CCND2</t>
  </si>
  <si>
    <t>CCND2-AS1</t>
  </si>
  <si>
    <t>CCNE1</t>
  </si>
  <si>
    <t>CCNE2</t>
  </si>
  <si>
    <t>CCNF</t>
  </si>
  <si>
    <t>CCRN4L</t>
  </si>
  <si>
    <t>CCT2</t>
  </si>
  <si>
    <t>CCT3</t>
  </si>
  <si>
    <t>CCT4</t>
  </si>
  <si>
    <t>CCT5</t>
  </si>
  <si>
    <t>CCT7</t>
  </si>
  <si>
    <t>CD109</t>
  </si>
  <si>
    <t>CD151</t>
  </si>
  <si>
    <t>CD200</t>
  </si>
  <si>
    <t>CD274</t>
  </si>
  <si>
    <t>CD320</t>
  </si>
  <si>
    <t>CD40LG</t>
  </si>
  <si>
    <t>CD69</t>
  </si>
  <si>
    <t>CD70</t>
  </si>
  <si>
    <t>CD83</t>
  </si>
  <si>
    <t>CDC20</t>
  </si>
  <si>
    <t>CDC25A</t>
  </si>
  <si>
    <t>CDC45</t>
  </si>
  <si>
    <t>CDC6</t>
  </si>
  <si>
    <t>CDC7</t>
  </si>
  <si>
    <t>CDCA2</t>
  </si>
  <si>
    <t>CDCA4</t>
  </si>
  <si>
    <t>CDCA5</t>
  </si>
  <si>
    <t>CDCA7</t>
  </si>
  <si>
    <t>CDCA7L</t>
  </si>
  <si>
    <t>CDCA8</t>
  </si>
  <si>
    <t>CDK1</t>
  </si>
  <si>
    <t>CDK2</t>
  </si>
  <si>
    <t>CDK4</t>
  </si>
  <si>
    <t>CDK6</t>
  </si>
  <si>
    <t>CDKN2AIPNL</t>
  </si>
  <si>
    <t>CDKN3</t>
  </si>
  <si>
    <t>CDT1</t>
  </si>
  <si>
    <t>CEACAM1</t>
  </si>
  <si>
    <t>CENPA</t>
  </si>
  <si>
    <t>CENPE</t>
  </si>
  <si>
    <t>CENPF</t>
  </si>
  <si>
    <t>CENPI</t>
  </si>
  <si>
    <t>CENPJ</t>
  </si>
  <si>
    <t>CENPL</t>
  </si>
  <si>
    <t>CENPM</t>
  </si>
  <si>
    <t>CENPN</t>
  </si>
  <si>
    <t>CENPO</t>
  </si>
  <si>
    <t>CENPP</t>
  </si>
  <si>
    <t>CENPU</t>
  </si>
  <si>
    <t>CENPV</t>
  </si>
  <si>
    <t>CENPW</t>
  </si>
  <si>
    <t>CEP152</t>
  </si>
  <si>
    <t>CEP55</t>
  </si>
  <si>
    <t>CEP76</t>
  </si>
  <si>
    <t>CEP83</t>
  </si>
  <si>
    <t>CEP85</t>
  </si>
  <si>
    <t>CHAF1A</t>
  </si>
  <si>
    <t>CHAF1B</t>
  </si>
  <si>
    <t>CHCHD2</t>
  </si>
  <si>
    <t>CHEK1</t>
  </si>
  <si>
    <t>CHID1</t>
  </si>
  <si>
    <t>CHKA</t>
  </si>
  <si>
    <t>CHSY1</t>
  </si>
  <si>
    <t>CIRH1A</t>
  </si>
  <si>
    <t>CISD3</t>
  </si>
  <si>
    <t>CISH</t>
  </si>
  <si>
    <t>CIT</t>
  </si>
  <si>
    <t>CKAP2L</t>
  </si>
  <si>
    <t>CKS1B</t>
  </si>
  <si>
    <t>CKS2</t>
  </si>
  <si>
    <t>CLIC4</t>
  </si>
  <si>
    <t>CLN6</t>
  </si>
  <si>
    <t>CLPB</t>
  </si>
  <si>
    <t>CLSPN</t>
  </si>
  <si>
    <t>CLUH</t>
  </si>
  <si>
    <t>COA6</t>
  </si>
  <si>
    <t>COLGALT1</t>
  </si>
  <si>
    <t>COPG2</t>
  </si>
  <si>
    <t>COPRS</t>
  </si>
  <si>
    <t>CRELD2</t>
  </si>
  <si>
    <t>CREM</t>
  </si>
  <si>
    <t>CSE1L</t>
  </si>
  <si>
    <t>CSF1</t>
  </si>
  <si>
    <t>CSF2RB</t>
  </si>
  <si>
    <t>CSTF2</t>
  </si>
  <si>
    <t>CTNNA1</t>
  </si>
  <si>
    <t>CTNNAL1</t>
  </si>
  <si>
    <t>CTNS</t>
  </si>
  <si>
    <t>CTPS1</t>
  </si>
  <si>
    <t>CXCL10</t>
  </si>
  <si>
    <t>CXCL9</t>
  </si>
  <si>
    <t>CYB5A</t>
  </si>
  <si>
    <t>CYCS</t>
  </si>
  <si>
    <t>CYP1B1</t>
  </si>
  <si>
    <t>CYP51A1</t>
  </si>
  <si>
    <t>DARS2</t>
  </si>
  <si>
    <t>DCLRE1B</t>
  </si>
  <si>
    <t>DCTPP1</t>
  </si>
  <si>
    <t>DCUN1D5</t>
  </si>
  <si>
    <t>DDX10</t>
  </si>
  <si>
    <t>DDX21</t>
  </si>
  <si>
    <t>DDX39A</t>
  </si>
  <si>
    <t>DDX3Y</t>
  </si>
  <si>
    <t>DENND3</t>
  </si>
  <si>
    <t>DEPDC1B</t>
  </si>
  <si>
    <t>DESI1</t>
  </si>
  <si>
    <t>DGCR8</t>
  </si>
  <si>
    <t>DHCR24</t>
  </si>
  <si>
    <t>DHCR7</t>
  </si>
  <si>
    <t>DHODH</t>
  </si>
  <si>
    <t>DHRS3</t>
  </si>
  <si>
    <t>DHRS7B</t>
  </si>
  <si>
    <t>DHX33</t>
  </si>
  <si>
    <t>DHX37</t>
  </si>
  <si>
    <t>DIAPH3</t>
  </si>
  <si>
    <t>DKC1</t>
  </si>
  <si>
    <t>DLAT</t>
  </si>
  <si>
    <t>DLGAP5</t>
  </si>
  <si>
    <t>DMC1</t>
  </si>
  <si>
    <t>DMXL2</t>
  </si>
  <si>
    <t>DNA2</t>
  </si>
  <si>
    <t>DNAJA1</t>
  </si>
  <si>
    <t>DNAJC9</t>
  </si>
  <si>
    <t>DOLPP1</t>
  </si>
  <si>
    <t>DONSON</t>
  </si>
  <si>
    <t>DOT1L</t>
  </si>
  <si>
    <t>DPH2</t>
  </si>
  <si>
    <t>DPP3</t>
  </si>
  <si>
    <t>DPYSL2</t>
  </si>
  <si>
    <t>DSN1</t>
  </si>
  <si>
    <t>DTL</t>
  </si>
  <si>
    <t>DTYMK</t>
  </si>
  <si>
    <t>DUSP14</t>
  </si>
  <si>
    <t>DUSP4</t>
  </si>
  <si>
    <t>DUSP5</t>
  </si>
  <si>
    <t>DUSP6</t>
  </si>
  <si>
    <t>E2F1</t>
  </si>
  <si>
    <t>E2F2</t>
  </si>
  <si>
    <t>E2F7</t>
  </si>
  <si>
    <t>E2F8</t>
  </si>
  <si>
    <t>EBNA1BP2</t>
  </si>
  <si>
    <t>EBP</t>
  </si>
  <si>
    <t>ECT2</t>
  </si>
  <si>
    <t>EGR1</t>
  </si>
  <si>
    <t>EGR2</t>
  </si>
  <si>
    <t>EGR3</t>
  </si>
  <si>
    <t>EI24</t>
  </si>
  <si>
    <t>EIF1AX</t>
  </si>
  <si>
    <t>EIF2B3</t>
  </si>
  <si>
    <t>EIF2S1</t>
  </si>
  <si>
    <t>EIF4A1P7</t>
  </si>
  <si>
    <t>EIF4A3</t>
  </si>
  <si>
    <t>EIF4E</t>
  </si>
  <si>
    <t>EIF4G1</t>
  </si>
  <si>
    <t>EIF5A2</t>
  </si>
  <si>
    <t>ELL2</t>
  </si>
  <si>
    <t>ELOVL6</t>
  </si>
  <si>
    <t>ELP5</t>
  </si>
  <si>
    <t>EMC3-AS1</t>
  </si>
  <si>
    <t>EMC6</t>
  </si>
  <si>
    <t>ENDOD1</t>
  </si>
  <si>
    <t>ENO1</t>
  </si>
  <si>
    <t>ENO1-IT1</t>
  </si>
  <si>
    <t>ENY2</t>
  </si>
  <si>
    <t>EPAS1</t>
  </si>
  <si>
    <t>EPT1</t>
  </si>
  <si>
    <t>ERI1</t>
  </si>
  <si>
    <t>ERLIN1</t>
  </si>
  <si>
    <t>ESCO2</t>
  </si>
  <si>
    <t>ESPL1</t>
  </si>
  <si>
    <t>ETS2</t>
  </si>
  <si>
    <t>EXO1</t>
  </si>
  <si>
    <t>EXOC6</t>
  </si>
  <si>
    <t>EXOSC5</t>
  </si>
  <si>
    <t>EXOSC8</t>
  </si>
  <si>
    <t>EZH2</t>
  </si>
  <si>
    <t>F5</t>
  </si>
  <si>
    <t>FADS1</t>
  </si>
  <si>
    <t>FAM111B</t>
  </si>
  <si>
    <t>FAM210A</t>
  </si>
  <si>
    <t>FAM216A</t>
  </si>
  <si>
    <t>FAM57A</t>
  </si>
  <si>
    <t>FAM83D</t>
  </si>
  <si>
    <t>FAM86A</t>
  </si>
  <si>
    <t>FAM86MP</t>
  </si>
  <si>
    <t>FAM98A</t>
  </si>
  <si>
    <t>FANCA</t>
  </si>
  <si>
    <t>FANCD2</t>
  </si>
  <si>
    <t>FANCG</t>
  </si>
  <si>
    <t>FANCI</t>
  </si>
  <si>
    <t>FANCL</t>
  </si>
  <si>
    <t>FARSB</t>
  </si>
  <si>
    <t>FASLG</t>
  </si>
  <si>
    <t>FASN</t>
  </si>
  <si>
    <t>FBXO4</t>
  </si>
  <si>
    <t>FEN1</t>
  </si>
  <si>
    <t>FH</t>
  </si>
  <si>
    <t>FHOD1</t>
  </si>
  <si>
    <t>FIGNL1</t>
  </si>
  <si>
    <t>FKBP4</t>
  </si>
  <si>
    <t>FLJ25917</t>
  </si>
  <si>
    <t>FNDC3B</t>
  </si>
  <si>
    <t>FOSB</t>
  </si>
  <si>
    <t>FOSL2</t>
  </si>
  <si>
    <t>FOXM1</t>
  </si>
  <si>
    <t>FOXP3</t>
  </si>
  <si>
    <t>FRMD4B</t>
  </si>
  <si>
    <t>FSCN1</t>
  </si>
  <si>
    <t>FTSJ1</t>
  </si>
  <si>
    <t>FTSJ2</t>
  </si>
  <si>
    <t>FXN</t>
  </si>
  <si>
    <t>FZD3</t>
  </si>
  <si>
    <t>GABPB1</t>
  </si>
  <si>
    <t>GAN</t>
  </si>
  <si>
    <t>GART</t>
  </si>
  <si>
    <t>GBE1</t>
  </si>
  <si>
    <t>GBP1</t>
  </si>
  <si>
    <t>GCDH</t>
  </si>
  <si>
    <t>GCLM</t>
  </si>
  <si>
    <t>GEMIN4</t>
  </si>
  <si>
    <t>GEN1</t>
  </si>
  <si>
    <t>GGCT</t>
  </si>
  <si>
    <t>GINS1</t>
  </si>
  <si>
    <t>GINS2</t>
  </si>
  <si>
    <t>GINS3</t>
  </si>
  <si>
    <t>GINS4</t>
  </si>
  <si>
    <t>GLA</t>
  </si>
  <si>
    <t>GMDS</t>
  </si>
  <si>
    <t>GMNN</t>
  </si>
  <si>
    <t>GMPPB</t>
  </si>
  <si>
    <t>GNA15</t>
  </si>
  <si>
    <t>GNG8</t>
  </si>
  <si>
    <t>GNL2</t>
  </si>
  <si>
    <t>GNL3</t>
  </si>
  <si>
    <t>GNPNAT1</t>
  </si>
  <si>
    <t>GOT2</t>
  </si>
  <si>
    <t>GPAA1</t>
  </si>
  <si>
    <t>GPATCH4</t>
  </si>
  <si>
    <t>GPR180</t>
  </si>
  <si>
    <t>GPR65</t>
  </si>
  <si>
    <t>GRPEL1</t>
  </si>
  <si>
    <t>GRWD1</t>
  </si>
  <si>
    <t>GSG2</t>
  </si>
  <si>
    <t>GSTP1</t>
  </si>
  <si>
    <t>GTPBP4</t>
  </si>
  <si>
    <t>GTSE1</t>
  </si>
  <si>
    <t>GZMB</t>
  </si>
  <si>
    <t>H2AFX</t>
  </si>
  <si>
    <t>HAPLN3</t>
  </si>
  <si>
    <t>HAT1</t>
  </si>
  <si>
    <t>HAUS2</t>
  </si>
  <si>
    <t>HAUS8</t>
  </si>
  <si>
    <t>HCCS</t>
  </si>
  <si>
    <t>HDGFRP3</t>
  </si>
  <si>
    <t>HEATR2</t>
  </si>
  <si>
    <t>HELLS</t>
  </si>
  <si>
    <t>HIC1</t>
  </si>
  <si>
    <t>HIST1H1A</t>
  </si>
  <si>
    <t>HIST1H1B</t>
  </si>
  <si>
    <t>HIST1H2AB</t>
  </si>
  <si>
    <t>HIST1H2BB</t>
  </si>
  <si>
    <t>HIST1H2BE</t>
  </si>
  <si>
    <t>HIST1H3E</t>
  </si>
  <si>
    <t>HIST1H3F</t>
  </si>
  <si>
    <t>HIST1H3G</t>
  </si>
  <si>
    <t>HIST1H4D</t>
  </si>
  <si>
    <t>HIST2H3A</t>
  </si>
  <si>
    <t>HIVEP3</t>
  </si>
  <si>
    <t>HJURP</t>
  </si>
  <si>
    <t>HK2</t>
  </si>
  <si>
    <t>HMGA1</t>
  </si>
  <si>
    <t>HMGCS1</t>
  </si>
  <si>
    <t>HMMR</t>
  </si>
  <si>
    <t>HN1L</t>
  </si>
  <si>
    <t>HNRNPAB</t>
  </si>
  <si>
    <t>HOMER2</t>
  </si>
  <si>
    <t>HPGD</t>
  </si>
  <si>
    <t>HPRT1</t>
  </si>
  <si>
    <t>HPSE</t>
  </si>
  <si>
    <t>HRH2</t>
  </si>
  <si>
    <t>HSD17B10</t>
  </si>
  <si>
    <t>HSP90AB3P</t>
  </si>
  <si>
    <t>HSPA14</t>
  </si>
  <si>
    <t>HSPBP1</t>
  </si>
  <si>
    <t>HSPD1</t>
  </si>
  <si>
    <t>HSPH1</t>
  </si>
  <si>
    <t>ICAM1</t>
  </si>
  <si>
    <t>ICMT</t>
  </si>
  <si>
    <t>IDH3A</t>
  </si>
  <si>
    <t>IER3</t>
  </si>
  <si>
    <t>IER3IP1</t>
  </si>
  <si>
    <t>IFIT3</t>
  </si>
  <si>
    <t>IFNG</t>
  </si>
  <si>
    <t>IGFBP4</t>
  </si>
  <si>
    <t>IKZF4</t>
  </si>
  <si>
    <t>IL12RB2</t>
  </si>
  <si>
    <t>IL17RB</t>
  </si>
  <si>
    <t>IL18RAP</t>
  </si>
  <si>
    <t>IL1R1</t>
  </si>
  <si>
    <t>IL21R</t>
  </si>
  <si>
    <t>IL22</t>
  </si>
  <si>
    <t>IL23R</t>
  </si>
  <si>
    <t>IL2RA</t>
  </si>
  <si>
    <t>IL4I1</t>
  </si>
  <si>
    <t>IL4R</t>
  </si>
  <si>
    <t>IMP4</t>
  </si>
  <si>
    <t>IMPDH2</t>
  </si>
  <si>
    <t>INCENP</t>
  </si>
  <si>
    <t>INO80C</t>
  </si>
  <si>
    <t>IPO11</t>
  </si>
  <si>
    <t>IPO4</t>
  </si>
  <si>
    <t>IPO5</t>
  </si>
  <si>
    <t>IRF4</t>
  </si>
  <si>
    <t>IRF8</t>
  </si>
  <si>
    <t>ISOC2</t>
  </si>
  <si>
    <t>ITPRIPL1</t>
  </si>
  <si>
    <t>JAKMIP1</t>
  </si>
  <si>
    <t>KBTBD8</t>
  </si>
  <si>
    <t>KCTD17</t>
  </si>
  <si>
    <t>KDELC2</t>
  </si>
  <si>
    <t>KDELR2</t>
  </si>
  <si>
    <t>KIAA0020</t>
  </si>
  <si>
    <t>KIAA0101</t>
  </si>
  <si>
    <t>KIAA1524</t>
  </si>
  <si>
    <t>KIF11</t>
  </si>
  <si>
    <t>KIF14</t>
  </si>
  <si>
    <t>KIF15</t>
  </si>
  <si>
    <t>KIF18A</t>
  </si>
  <si>
    <t>KIF18B</t>
  </si>
  <si>
    <t>KIF20A</t>
  </si>
  <si>
    <t>KIF20B</t>
  </si>
  <si>
    <t>KIF21A</t>
  </si>
  <si>
    <t>KIF23</t>
  </si>
  <si>
    <t>KIF2C</t>
  </si>
  <si>
    <t>KIF4A</t>
  </si>
  <si>
    <t>KIFC1</t>
  </si>
  <si>
    <t>KIR3DL2</t>
  </si>
  <si>
    <t>KLF11</t>
  </si>
  <si>
    <t>KLHL8</t>
  </si>
  <si>
    <t>KNOP1</t>
  </si>
  <si>
    <t>KNSTRN</t>
  </si>
  <si>
    <t>KNTC1</t>
  </si>
  <si>
    <t>KPNA2</t>
  </si>
  <si>
    <t>LACC1</t>
  </si>
  <si>
    <t>LACTB</t>
  </si>
  <si>
    <t>LANCL2</t>
  </si>
  <si>
    <t>LAPTM4B</t>
  </si>
  <si>
    <t>LARP4</t>
  </si>
  <si>
    <t>LARS2</t>
  </si>
  <si>
    <t>LCMT2</t>
  </si>
  <si>
    <t>LDHA</t>
  </si>
  <si>
    <t>LDLR</t>
  </si>
  <si>
    <t>LETM1</t>
  </si>
  <si>
    <t>LIF</t>
  </si>
  <si>
    <t>LIG1</t>
  </si>
  <si>
    <t>LINC00152</t>
  </si>
  <si>
    <t>LINC01160</t>
  </si>
  <si>
    <t>LINC-PINT</t>
  </si>
  <si>
    <t>LMNA</t>
  </si>
  <si>
    <t>LMNB1</t>
  </si>
  <si>
    <t>LMNB2</t>
  </si>
  <si>
    <t>LOC100288175</t>
  </si>
  <si>
    <t>LOC100288637</t>
  </si>
  <si>
    <t>LOC101927202</t>
  </si>
  <si>
    <t>LOC101927963</t>
  </si>
  <si>
    <t>LOC101928173</t>
  </si>
  <si>
    <t>LOC101929530</t>
  </si>
  <si>
    <t>LOC90784</t>
  </si>
  <si>
    <t>LONP1</t>
  </si>
  <si>
    <t>LRP8</t>
  </si>
  <si>
    <t>LRR1</t>
  </si>
  <si>
    <t>LRRC42</t>
  </si>
  <si>
    <t>LRRC59</t>
  </si>
  <si>
    <t>LRRC61</t>
  </si>
  <si>
    <t>LSM3</t>
  </si>
  <si>
    <t>LSM4</t>
  </si>
  <si>
    <t>LTA</t>
  </si>
  <si>
    <t>LTV1</t>
  </si>
  <si>
    <t>LYAR</t>
  </si>
  <si>
    <t>MAD2L1</t>
  </si>
  <si>
    <t>MAD2L2</t>
  </si>
  <si>
    <t>MAGOH</t>
  </si>
  <si>
    <t>MAK16</t>
  </si>
  <si>
    <t>MANF</t>
  </si>
  <si>
    <t>MAP3K8</t>
  </si>
  <si>
    <t>MAPKAPK3</t>
  </si>
  <si>
    <t>MASTL</t>
  </si>
  <si>
    <t>MB21D1</t>
  </si>
  <si>
    <t>MB21D2</t>
  </si>
  <si>
    <t>MCAT</t>
  </si>
  <si>
    <t>MCM10</t>
  </si>
  <si>
    <t>MCM2</t>
  </si>
  <si>
    <t>MCM3</t>
  </si>
  <si>
    <t>MCM4</t>
  </si>
  <si>
    <t>MCM5</t>
  </si>
  <si>
    <t>MCM6</t>
  </si>
  <si>
    <t>MCM7</t>
  </si>
  <si>
    <t>MCM8</t>
  </si>
  <si>
    <t>MCMBP</t>
  </si>
  <si>
    <t>MCOLN2</t>
  </si>
  <si>
    <t>MCUR1</t>
  </si>
  <si>
    <t>MEA1</t>
  </si>
  <si>
    <t>MELK</t>
  </si>
  <si>
    <t>METTL1</t>
  </si>
  <si>
    <t>MGC27345</t>
  </si>
  <si>
    <t>MICAL3</t>
  </si>
  <si>
    <t>MIIP</t>
  </si>
  <si>
    <t>MINA</t>
  </si>
  <si>
    <t>MIR1304</t>
  </si>
  <si>
    <t>MIR155HG</t>
  </si>
  <si>
    <t>MIR181B1</t>
  </si>
  <si>
    <t>MIR21</t>
  </si>
  <si>
    <t>MIR25</t>
  </si>
  <si>
    <t>MIR4435-1HG</t>
  </si>
  <si>
    <t>MIS18A</t>
  </si>
  <si>
    <t>MKI67</t>
  </si>
  <si>
    <t>MMAB</t>
  </si>
  <si>
    <t>MMD</t>
  </si>
  <si>
    <t>MMS22L</t>
  </si>
  <si>
    <t>MOCS3</t>
  </si>
  <si>
    <t>MORC4</t>
  </si>
  <si>
    <t>MPHOSPH6</t>
  </si>
  <si>
    <t>MPP6</t>
  </si>
  <si>
    <t>MRPL11</t>
  </si>
  <si>
    <t>MRPL12</t>
  </si>
  <si>
    <t>MRPL14</t>
  </si>
  <si>
    <t>MRPL15</t>
  </si>
  <si>
    <t>MRPL17</t>
  </si>
  <si>
    <t>MRPL18</t>
  </si>
  <si>
    <t>MRPL24</t>
  </si>
  <si>
    <t>MRPL3</t>
  </si>
  <si>
    <t>MRPL4</t>
  </si>
  <si>
    <t>MRPL54</t>
  </si>
  <si>
    <t>MRPS17</t>
  </si>
  <si>
    <t>MRPS23</t>
  </si>
  <si>
    <t>MRPS26</t>
  </si>
  <si>
    <t>MRPS28</t>
  </si>
  <si>
    <t>MRPS33</t>
  </si>
  <si>
    <t>MRPS34</t>
  </si>
  <si>
    <t>MRTO4</t>
  </si>
  <si>
    <t>MSH2</t>
  </si>
  <si>
    <t>MSH5</t>
  </si>
  <si>
    <t>MSH6</t>
  </si>
  <si>
    <t>MT1CP</t>
  </si>
  <si>
    <t>MTAP</t>
  </si>
  <si>
    <t>MTBP</t>
  </si>
  <si>
    <t>MTFP1</t>
  </si>
  <si>
    <t>MTHFD1</t>
  </si>
  <si>
    <t>MTHFD1L</t>
  </si>
  <si>
    <t>MTHFD2</t>
  </si>
  <si>
    <t>MTMR2</t>
  </si>
  <si>
    <t>MT-TI</t>
  </si>
  <si>
    <t>MYBBP1A</t>
  </si>
  <si>
    <t>MYBL1</t>
  </si>
  <si>
    <t>MYBL2</t>
  </si>
  <si>
    <t>MYC</t>
  </si>
  <si>
    <t>MYO1D</t>
  </si>
  <si>
    <t>NAA15</t>
  </si>
  <si>
    <t>NAMPT</t>
  </si>
  <si>
    <t>NASP</t>
  </si>
  <si>
    <t>NCAPD3</t>
  </si>
  <si>
    <t>NCAPG</t>
  </si>
  <si>
    <t>NCAPG2</t>
  </si>
  <si>
    <t>NCAPH</t>
  </si>
  <si>
    <t>NCAPH2</t>
  </si>
  <si>
    <t>NCKAP1</t>
  </si>
  <si>
    <t>NCLN</t>
  </si>
  <si>
    <t>NCR3</t>
  </si>
  <si>
    <t>NDC1</t>
  </si>
  <si>
    <t>NDC80</t>
  </si>
  <si>
    <t>NDFIP2</t>
  </si>
  <si>
    <t>NDUFAB1</t>
  </si>
  <si>
    <t>NDUFB3</t>
  </si>
  <si>
    <t>NDUFB6</t>
  </si>
  <si>
    <t>NEDD4</t>
  </si>
  <si>
    <t>NEDD9</t>
  </si>
  <si>
    <t>NEIL3</t>
  </si>
  <si>
    <t>NET1</t>
  </si>
  <si>
    <t>NETO2</t>
  </si>
  <si>
    <t>NFIL3</t>
  </si>
  <si>
    <t>NFKB2</t>
  </si>
  <si>
    <t>NFKBIB</t>
  </si>
  <si>
    <t>NFKBIE</t>
  </si>
  <si>
    <t>NHP2</t>
  </si>
  <si>
    <t>NINJ1</t>
  </si>
  <si>
    <t>NIP7</t>
  </si>
  <si>
    <t>NLE1</t>
  </si>
  <si>
    <t>NME1</t>
  </si>
  <si>
    <t>NOC3L</t>
  </si>
  <si>
    <t>NOC4L</t>
  </si>
  <si>
    <t>NOL6</t>
  </si>
  <si>
    <t>NOLC1</t>
  </si>
  <si>
    <t>NOM1</t>
  </si>
  <si>
    <t>NOP14</t>
  </si>
  <si>
    <t>NOP16</t>
  </si>
  <si>
    <t>NOP2</t>
  </si>
  <si>
    <t>NOP56</t>
  </si>
  <si>
    <t>NPM3</t>
  </si>
  <si>
    <t>NQO1</t>
  </si>
  <si>
    <t>NR4A2</t>
  </si>
  <si>
    <t>NSDHL</t>
  </si>
  <si>
    <t>NT5DC2</t>
  </si>
  <si>
    <t>NUDC</t>
  </si>
  <si>
    <t>NUDCD1</t>
  </si>
  <si>
    <t>NUDT1</t>
  </si>
  <si>
    <t>NUF2</t>
  </si>
  <si>
    <t>NUFIP1</t>
  </si>
  <si>
    <t>NUP155</t>
  </si>
  <si>
    <t>NUP160</t>
  </si>
  <si>
    <t>NUP35</t>
  </si>
  <si>
    <t>NUP37</t>
  </si>
  <si>
    <t>NUP88</t>
  </si>
  <si>
    <t>NUP93</t>
  </si>
  <si>
    <t>NUSAP1</t>
  </si>
  <si>
    <t>NXT1</t>
  </si>
  <si>
    <t>OAT</t>
  </si>
  <si>
    <t>ODC1</t>
  </si>
  <si>
    <t>ORC1</t>
  </si>
  <si>
    <t>ORC6</t>
  </si>
  <si>
    <t>P4HA1</t>
  </si>
  <si>
    <t>PAICS</t>
  </si>
  <si>
    <t>PAK1</t>
  </si>
  <si>
    <t>PAK1IP1</t>
  </si>
  <si>
    <t>PALB2</t>
  </si>
  <si>
    <t>PANX1</t>
  </si>
  <si>
    <t>PAQR4</t>
  </si>
  <si>
    <t>PBK</t>
  </si>
  <si>
    <t>PCNA</t>
  </si>
  <si>
    <t>PCNA-AS1</t>
  </si>
  <si>
    <t>PDCD2L</t>
  </si>
  <si>
    <t>PDCD5</t>
  </si>
  <si>
    <t>PDE4A</t>
  </si>
  <si>
    <t>PDE7B</t>
  </si>
  <si>
    <t>PDP2</t>
  </si>
  <si>
    <t>PDSS1</t>
  </si>
  <si>
    <t>PER2</t>
  </si>
  <si>
    <t>PES1</t>
  </si>
  <si>
    <t>PFAS</t>
  </si>
  <si>
    <t>PFDN2</t>
  </si>
  <si>
    <t>PGAM5</t>
  </si>
  <si>
    <t>PGD</t>
  </si>
  <si>
    <t>PGK1</t>
  </si>
  <si>
    <t>PHB</t>
  </si>
  <si>
    <t>PHF5A</t>
  </si>
  <si>
    <t>PHF6</t>
  </si>
  <si>
    <t>PHLDA1</t>
  </si>
  <si>
    <t>PIGA</t>
  </si>
  <si>
    <t>PIGU</t>
  </si>
  <si>
    <t>PIGW</t>
  </si>
  <si>
    <t>PIM1</t>
  </si>
  <si>
    <t>PIM3</t>
  </si>
  <si>
    <t>PINX1</t>
  </si>
  <si>
    <t>PLAGL2</t>
  </si>
  <si>
    <t>PLCXD1</t>
  </si>
  <si>
    <t>PLK1</t>
  </si>
  <si>
    <t>PLK4</t>
  </si>
  <si>
    <t>PLOD1</t>
  </si>
  <si>
    <t>PM20D2</t>
  </si>
  <si>
    <t>PMAIP1</t>
  </si>
  <si>
    <t>PMM2</t>
  </si>
  <si>
    <t>PNO1</t>
  </si>
  <si>
    <t>PNPO</t>
  </si>
  <si>
    <t>POFUT1</t>
  </si>
  <si>
    <t>POLA1</t>
  </si>
  <si>
    <t>POLA2</t>
  </si>
  <si>
    <t>POLD1</t>
  </si>
  <si>
    <t>POLD2</t>
  </si>
  <si>
    <t>POLE</t>
  </si>
  <si>
    <t>POLE3</t>
  </si>
  <si>
    <t>POLQ</t>
  </si>
  <si>
    <t>POLR1A</t>
  </si>
  <si>
    <t>POLR2D</t>
  </si>
  <si>
    <t>POLR2H</t>
  </si>
  <si>
    <t>POLR2I</t>
  </si>
  <si>
    <t>POLR2K</t>
  </si>
  <si>
    <t>POMGNT1</t>
  </si>
  <si>
    <t>POP1</t>
  </si>
  <si>
    <t>PPA1</t>
  </si>
  <si>
    <t>PPAP2A</t>
  </si>
  <si>
    <t>PPAT</t>
  </si>
  <si>
    <t>PPIF</t>
  </si>
  <si>
    <t>PPIH</t>
  </si>
  <si>
    <t>PPIL1</t>
  </si>
  <si>
    <t>PPP5C</t>
  </si>
  <si>
    <t>PPRC1</t>
  </si>
  <si>
    <t>PRC1</t>
  </si>
  <si>
    <t>PRDX1</t>
  </si>
  <si>
    <t>PRELID1</t>
  </si>
  <si>
    <t>PRIM1</t>
  </si>
  <si>
    <t>PRIM2</t>
  </si>
  <si>
    <t>PRMT1</t>
  </si>
  <si>
    <t>PRMT3</t>
  </si>
  <si>
    <t>PRMT5</t>
  </si>
  <si>
    <t>PRPF4</t>
  </si>
  <si>
    <t>PRR11</t>
  </si>
  <si>
    <t>PSAT1</t>
  </si>
  <si>
    <t>PSMA2</t>
  </si>
  <si>
    <t>PSMB5</t>
  </si>
  <si>
    <t>PSMB6</t>
  </si>
  <si>
    <t>PSMC3</t>
  </si>
  <si>
    <t>PSMC3IP</t>
  </si>
  <si>
    <t>PSMD14</t>
  </si>
  <si>
    <t>PSMG1</t>
  </si>
  <si>
    <t>PSMG3</t>
  </si>
  <si>
    <t>PSPH</t>
  </si>
  <si>
    <t>PSTPIP2</t>
  </si>
  <si>
    <t>PTGER2</t>
  </si>
  <si>
    <t>PTGIR</t>
  </si>
  <si>
    <t>PTP4A3</t>
  </si>
  <si>
    <t>PTRH2</t>
  </si>
  <si>
    <t>PUS7</t>
  </si>
  <si>
    <t>PWP2</t>
  </si>
  <si>
    <t>PXMP2</t>
  </si>
  <si>
    <t>RAB11FIP1</t>
  </si>
  <si>
    <t>RAB19</t>
  </si>
  <si>
    <t>RAB38</t>
  </si>
  <si>
    <t>RAD1</t>
  </si>
  <si>
    <t>RAD23A</t>
  </si>
  <si>
    <t>RAD51</t>
  </si>
  <si>
    <t>RAD51AP1</t>
  </si>
  <si>
    <t>RAD51C</t>
  </si>
  <si>
    <t>RAD54B</t>
  </si>
  <si>
    <t>RAN</t>
  </si>
  <si>
    <t>RANBP1</t>
  </si>
  <si>
    <t>RANGAP1</t>
  </si>
  <si>
    <t>RANGRF</t>
  </si>
  <si>
    <t>RBBP8</t>
  </si>
  <si>
    <t>RBBP9</t>
  </si>
  <si>
    <t>RBM28</t>
  </si>
  <si>
    <t>RCAN2</t>
  </si>
  <si>
    <t>RCC1</t>
  </si>
  <si>
    <t>RCN1</t>
  </si>
  <si>
    <t>RELB</t>
  </si>
  <si>
    <t>RFC2</t>
  </si>
  <si>
    <t>RFC3</t>
  </si>
  <si>
    <t>RFC4</t>
  </si>
  <si>
    <t>RFC5</t>
  </si>
  <si>
    <t>RFWD3</t>
  </si>
  <si>
    <t>RGS1</t>
  </si>
  <si>
    <t>RGS16</t>
  </si>
  <si>
    <t>RIOK1</t>
  </si>
  <si>
    <t>RMDN3</t>
  </si>
  <si>
    <t>RMI1</t>
  </si>
  <si>
    <t>RNASEH2A</t>
  </si>
  <si>
    <t>RNF157</t>
  </si>
  <si>
    <t>RNU1-122P</t>
  </si>
  <si>
    <t>RNU1-59P</t>
  </si>
  <si>
    <t>RNU2-63P</t>
  </si>
  <si>
    <t>RNU5F-1</t>
  </si>
  <si>
    <t>RNU6-942P</t>
  </si>
  <si>
    <t>RNU6-948P</t>
  </si>
  <si>
    <t>ROMO1</t>
  </si>
  <si>
    <t>RP11-1079K10.4</t>
  </si>
  <si>
    <t>RP11-110I1.12</t>
  </si>
  <si>
    <t>RP11-161H23.5</t>
  </si>
  <si>
    <t>RP11-16O9.2</t>
  </si>
  <si>
    <t>RP11-173P15.3</t>
  </si>
  <si>
    <t>RP11-290L1.3</t>
  </si>
  <si>
    <t>RP11-386G11.10</t>
  </si>
  <si>
    <t>RP11-490H24.5</t>
  </si>
  <si>
    <t>RP11-603J24.17</t>
  </si>
  <si>
    <t>RP11-669B18.1</t>
  </si>
  <si>
    <t>RP11-872D17.8</t>
  </si>
  <si>
    <t>RP4-816N1.7</t>
  </si>
  <si>
    <t>RP6-99M1.2</t>
  </si>
  <si>
    <t>RPF2</t>
  </si>
  <si>
    <t>RPL12</t>
  </si>
  <si>
    <t>RPL21</t>
  </si>
  <si>
    <t>RPL26L1</t>
  </si>
  <si>
    <t>RPL32</t>
  </si>
  <si>
    <t>RPL7A</t>
  </si>
  <si>
    <t>RPS26</t>
  </si>
  <si>
    <t>RPUSD1</t>
  </si>
  <si>
    <t>RQCD1</t>
  </si>
  <si>
    <t>RRAS2</t>
  </si>
  <si>
    <t>RRBP1</t>
  </si>
  <si>
    <t>RRM1</t>
  </si>
  <si>
    <t>RRM2</t>
  </si>
  <si>
    <t>RRP1</t>
  </si>
  <si>
    <t>RRP12</t>
  </si>
  <si>
    <t>RRP15</t>
  </si>
  <si>
    <t>RRS1</t>
  </si>
  <si>
    <t>RTTN</t>
  </si>
  <si>
    <t>RUVBL2</t>
  </si>
  <si>
    <t>SAE1</t>
  </si>
  <si>
    <t>SAMD1</t>
  </si>
  <si>
    <t>SAMD10</t>
  </si>
  <si>
    <t>SCCPDH</t>
  </si>
  <si>
    <t>SCD</t>
  </si>
  <si>
    <t>SCFD2</t>
  </si>
  <si>
    <t>SDC4</t>
  </si>
  <si>
    <t>SDF2L1</t>
  </si>
  <si>
    <t>SEC11C</t>
  </si>
  <si>
    <t>SEH1L</t>
  </si>
  <si>
    <t>SEMA7A</t>
  </si>
  <si>
    <t>SFR1</t>
  </si>
  <si>
    <t>SFXN1</t>
  </si>
  <si>
    <t>SFXN2</t>
  </si>
  <si>
    <t>SFXN4</t>
  </si>
  <si>
    <t>SGOL1</t>
  </si>
  <si>
    <t>SGOL1-AS1</t>
  </si>
  <si>
    <t>SGOL2</t>
  </si>
  <si>
    <t>SHCBP1</t>
  </si>
  <si>
    <t>SHMT2</t>
  </si>
  <si>
    <t>SIAH2</t>
  </si>
  <si>
    <t>SKA1</t>
  </si>
  <si>
    <t>SKA3</t>
  </si>
  <si>
    <t>SKP2</t>
  </si>
  <si>
    <t>SLBP</t>
  </si>
  <si>
    <t>SLC16A1</t>
  </si>
  <si>
    <t>SLC19A2</t>
  </si>
  <si>
    <t>SLC1A5</t>
  </si>
  <si>
    <t>SLC25A19</t>
  </si>
  <si>
    <t>SLC25A22</t>
  </si>
  <si>
    <t>SLC25A32</t>
  </si>
  <si>
    <t>SLC25A33</t>
  </si>
  <si>
    <t>SLC25A5</t>
  </si>
  <si>
    <t>SLC25A5P5</t>
  </si>
  <si>
    <t>SLC27A2</t>
  </si>
  <si>
    <t>SLC27A4</t>
  </si>
  <si>
    <t>SLC29A1</t>
  </si>
  <si>
    <t>SLC35F2</t>
  </si>
  <si>
    <t>SLC37A3</t>
  </si>
  <si>
    <t>SLC38A5</t>
  </si>
  <si>
    <t>SLC39A14</t>
  </si>
  <si>
    <t>SLC39A8</t>
  </si>
  <si>
    <t>SLC43A3</t>
  </si>
  <si>
    <t>SLC7A1</t>
  </si>
  <si>
    <t>SLC7A5</t>
  </si>
  <si>
    <t>SLC9A7</t>
  </si>
  <si>
    <t>SLIRP</t>
  </si>
  <si>
    <t>SMC2</t>
  </si>
  <si>
    <t>SMIM13</t>
  </si>
  <si>
    <t>SMS</t>
  </si>
  <si>
    <t>SMYD5</t>
  </si>
  <si>
    <t>SNAPC1</t>
  </si>
  <si>
    <t>SNHG15</t>
  </si>
  <si>
    <t>SNHG16</t>
  </si>
  <si>
    <t>SNHG3</t>
  </si>
  <si>
    <t>SNORA41</t>
  </si>
  <si>
    <t>SNORA66</t>
  </si>
  <si>
    <t>SNORD11B</t>
  </si>
  <si>
    <t>SNORD18A</t>
  </si>
  <si>
    <t>SNORD29</t>
  </si>
  <si>
    <t>SNORD49A</t>
  </si>
  <si>
    <t>SNORD49B</t>
  </si>
  <si>
    <t>SNORD4A</t>
  </si>
  <si>
    <t>SNORD4B</t>
  </si>
  <si>
    <t>SNORD51</t>
  </si>
  <si>
    <t>SNORD75</t>
  </si>
  <si>
    <t>SNORD88B</t>
  </si>
  <si>
    <t>SNRPB</t>
  </si>
  <si>
    <t>SNRPD1</t>
  </si>
  <si>
    <t>SNRPF</t>
  </si>
  <si>
    <t>SNX10</t>
  </si>
  <si>
    <t>SOCS1</t>
  </si>
  <si>
    <t>SOCS3</t>
  </si>
  <si>
    <t>SORD</t>
  </si>
  <si>
    <t>SPAG5</t>
  </si>
  <si>
    <t>SPATA5</t>
  </si>
  <si>
    <t>SPC24</t>
  </si>
  <si>
    <t>SPDL1</t>
  </si>
  <si>
    <t>SPIN4</t>
  </si>
  <si>
    <t>SQLE</t>
  </si>
  <si>
    <t>SRD5A3</t>
  </si>
  <si>
    <t>SRM</t>
  </si>
  <si>
    <t>SRXN1</t>
  </si>
  <si>
    <t>SSRP1</t>
  </si>
  <si>
    <t>SSSCA1</t>
  </si>
  <si>
    <t>STIL</t>
  </si>
  <si>
    <t>STIP1</t>
  </si>
  <si>
    <t>STMN1</t>
  </si>
  <si>
    <t>STRA13</t>
  </si>
  <si>
    <t>STX11</t>
  </si>
  <si>
    <t>STX3</t>
  </si>
  <si>
    <t>SUV39H1</t>
  </si>
  <si>
    <t>SYNJ2</t>
  </si>
  <si>
    <t>TAF13</t>
  </si>
  <si>
    <t>TAF4B</t>
  </si>
  <si>
    <t>TALDO1</t>
  </si>
  <si>
    <t>TBC1D24</t>
  </si>
  <si>
    <t>TBL3</t>
  </si>
  <si>
    <t>TBRG4</t>
  </si>
  <si>
    <t>TBX21</t>
  </si>
  <si>
    <t>TCEB1</t>
  </si>
  <si>
    <t>TCF19</t>
  </si>
  <si>
    <t>TCOF1</t>
  </si>
  <si>
    <t>TEX30</t>
  </si>
  <si>
    <t>TFAM</t>
  </si>
  <si>
    <t>TFAP4</t>
  </si>
  <si>
    <t>TFB2M</t>
  </si>
  <si>
    <t>TFRC</t>
  </si>
  <si>
    <t>THOC6</t>
  </si>
  <si>
    <t>THOP1</t>
  </si>
  <si>
    <t>TICRR</t>
  </si>
  <si>
    <t>TIMELESS</t>
  </si>
  <si>
    <t>TIMM10</t>
  </si>
  <si>
    <t>TIMM13</t>
  </si>
  <si>
    <t>TIMM21</t>
  </si>
  <si>
    <t>TIMM23</t>
  </si>
  <si>
    <t>TIMM50</t>
  </si>
  <si>
    <t>TIPIN</t>
  </si>
  <si>
    <t>TK1</t>
  </si>
  <si>
    <t>TMA16</t>
  </si>
  <si>
    <t>TMEM192</t>
  </si>
  <si>
    <t>TMEM97</t>
  </si>
  <si>
    <t>TMOD1</t>
  </si>
  <si>
    <t>TMPO-AS1</t>
  </si>
  <si>
    <t>TNF</t>
  </si>
  <si>
    <t>TNFAIP2</t>
  </si>
  <si>
    <t>TNFRSF11A</t>
  </si>
  <si>
    <t>TNFRSF18</t>
  </si>
  <si>
    <t>TNFRSF4</t>
  </si>
  <si>
    <t>TNFRSF8</t>
  </si>
  <si>
    <t>TNFRSF9</t>
  </si>
  <si>
    <t>TNFSF14</t>
  </si>
  <si>
    <t>TNIP3</t>
  </si>
  <si>
    <t>TOMM22</t>
  </si>
  <si>
    <t>TOMM34</t>
  </si>
  <si>
    <t>TOMM40</t>
  </si>
  <si>
    <t>TOMM5</t>
  </si>
  <si>
    <t>TOP2A</t>
  </si>
  <si>
    <t>TPX2</t>
  </si>
  <si>
    <t>TRAIP</t>
  </si>
  <si>
    <t>TRAP1</t>
  </si>
  <si>
    <t>TRIAP1</t>
  </si>
  <si>
    <t>TRIP10</t>
  </si>
  <si>
    <t>TRIP13</t>
  </si>
  <si>
    <t>TRUB2</t>
  </si>
  <si>
    <t>TSEN2</t>
  </si>
  <si>
    <t>TSPAN5</t>
  </si>
  <si>
    <t>TSR1</t>
  </si>
  <si>
    <t>TSTA3</t>
  </si>
  <si>
    <t>TTF2</t>
  </si>
  <si>
    <t>TTK</t>
  </si>
  <si>
    <t>TTLL12</t>
  </si>
  <si>
    <t>TTLL4</t>
  </si>
  <si>
    <t>TUBB4B</t>
  </si>
  <si>
    <t>TUBG1</t>
  </si>
  <si>
    <t>TWISTNB</t>
  </si>
  <si>
    <t>TWSG1</t>
  </si>
  <si>
    <t>TXNDC17</t>
  </si>
  <si>
    <t>TYMS</t>
  </si>
  <si>
    <t>UAP1</t>
  </si>
  <si>
    <t>UBAC1</t>
  </si>
  <si>
    <t>UBE2C</t>
  </si>
  <si>
    <t>UBE2M</t>
  </si>
  <si>
    <t>UBE2T</t>
  </si>
  <si>
    <t>UBQLN4</t>
  </si>
  <si>
    <t>UBR7</t>
  </si>
  <si>
    <t>UCK2</t>
  </si>
  <si>
    <t>UEVLD</t>
  </si>
  <si>
    <t>UHRF1</t>
  </si>
  <si>
    <t>UMPS</t>
  </si>
  <si>
    <t>UNG</t>
  </si>
  <si>
    <t>UQCC2</t>
  </si>
  <si>
    <t>UQCRH</t>
  </si>
  <si>
    <t>URB1</t>
  </si>
  <si>
    <t>URB2</t>
  </si>
  <si>
    <t>USP31</t>
  </si>
  <si>
    <t>UTP11L</t>
  </si>
  <si>
    <t>UTP14A</t>
  </si>
  <si>
    <t>UTP15</t>
  </si>
  <si>
    <t>UTP20</t>
  </si>
  <si>
    <t>VARS</t>
  </si>
  <si>
    <t>VBP1</t>
  </si>
  <si>
    <t>VDAC1</t>
  </si>
  <si>
    <t>VDR</t>
  </si>
  <si>
    <t>VMA21</t>
  </si>
  <si>
    <t>WARS</t>
  </si>
  <si>
    <t>WARS2</t>
  </si>
  <si>
    <t>WBP4</t>
  </si>
  <si>
    <t>WDHD1</t>
  </si>
  <si>
    <t>WDR12</t>
  </si>
  <si>
    <t>WDR18</t>
  </si>
  <si>
    <t>WDR3</t>
  </si>
  <si>
    <t>WDR36</t>
  </si>
  <si>
    <t>WDR4</t>
  </si>
  <si>
    <t>WDR43</t>
  </si>
  <si>
    <t>WDR46</t>
  </si>
  <si>
    <t>WDR5</t>
  </si>
  <si>
    <t>WDR62</t>
  </si>
  <si>
    <t>WDR76</t>
  </si>
  <si>
    <t>WDR90</t>
  </si>
  <si>
    <t>WEE1</t>
  </si>
  <si>
    <t>WHSC1</t>
  </si>
  <si>
    <t>XCL2</t>
  </si>
  <si>
    <t>XYLB</t>
  </si>
  <si>
    <t>YEATS4</t>
  </si>
  <si>
    <t>YIF1A</t>
  </si>
  <si>
    <t>YRDC</t>
  </si>
  <si>
    <t>ZBED2</t>
  </si>
  <si>
    <t>ZDHHC14</t>
  </si>
  <si>
    <t>ZDHHC9</t>
  </si>
  <si>
    <t>ZGRF1</t>
  </si>
  <si>
    <t>ZMPSTE24</t>
  </si>
  <si>
    <t>ZMYND19</t>
  </si>
  <si>
    <t>ZNF367</t>
  </si>
  <si>
    <t>ZNF511</t>
  </si>
  <si>
    <t>ZNF826P</t>
  </si>
  <si>
    <t>ZW10</t>
  </si>
  <si>
    <t>ZWILCH</t>
  </si>
  <si>
    <t>ZWINT</t>
  </si>
  <si>
    <t>Strong up-regulation cluster</t>
  </si>
  <si>
    <t>Strong up-regulation cluster - 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wrapText="1"/>
    </xf>
    <xf numFmtId="0" fontId="2" fillId="0" borderId="0" xfId="0" applyFont="1"/>
    <xf numFmtId="0" fontId="3" fillId="0" borderId="1" xfId="0" applyFont="1" applyBorder="1" applyAlignment="1">
      <alignment vertical="center" wrapText="1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164" fontId="1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23"/>
  <sheetViews>
    <sheetView tabSelected="1" workbookViewId="0"/>
  </sheetViews>
  <sheetFormatPr defaultRowHeight="15" x14ac:dyDescent="0.25"/>
  <cols>
    <col min="1" max="1" width="54" bestFit="1" customWidth="1"/>
  </cols>
  <sheetData>
    <row r="1" spans="1:1" ht="21" x14ac:dyDescent="0.35">
      <c r="A1" s="8" t="s">
        <v>1499</v>
      </c>
    </row>
    <row r="2" spans="1:1" ht="18.75" x14ac:dyDescent="0.25">
      <c r="A2" s="7" t="s">
        <v>481</v>
      </c>
    </row>
    <row r="3" spans="1:1" ht="18.75" x14ac:dyDescent="0.25">
      <c r="A3" s="7" t="s">
        <v>482</v>
      </c>
    </row>
    <row r="4" spans="1:1" ht="18.75" x14ac:dyDescent="0.25">
      <c r="A4" s="7" t="s">
        <v>483</v>
      </c>
    </row>
    <row r="5" spans="1:1" ht="18.75" x14ac:dyDescent="0.25">
      <c r="A5" s="7" t="s">
        <v>484</v>
      </c>
    </row>
    <row r="6" spans="1:1" ht="18.75" x14ac:dyDescent="0.25">
      <c r="A6" s="7" t="s">
        <v>485</v>
      </c>
    </row>
    <row r="7" spans="1:1" ht="18.75" x14ac:dyDescent="0.25">
      <c r="A7" s="7" t="s">
        <v>486</v>
      </c>
    </row>
    <row r="8" spans="1:1" ht="18.75" x14ac:dyDescent="0.25">
      <c r="A8" s="7" t="s">
        <v>487</v>
      </c>
    </row>
    <row r="9" spans="1:1" ht="18.75" x14ac:dyDescent="0.25">
      <c r="A9" s="7" t="s">
        <v>488</v>
      </c>
    </row>
    <row r="10" spans="1:1" ht="18.75" x14ac:dyDescent="0.25">
      <c r="A10" s="7" t="s">
        <v>489</v>
      </c>
    </row>
    <row r="11" spans="1:1" ht="18.75" x14ac:dyDescent="0.25">
      <c r="A11" s="7" t="s">
        <v>490</v>
      </c>
    </row>
    <row r="12" spans="1:1" ht="18.75" x14ac:dyDescent="0.25">
      <c r="A12" s="7" t="s">
        <v>491</v>
      </c>
    </row>
    <row r="13" spans="1:1" ht="18.75" x14ac:dyDescent="0.25">
      <c r="A13" s="7" t="s">
        <v>492</v>
      </c>
    </row>
    <row r="14" spans="1:1" ht="18.75" x14ac:dyDescent="0.25">
      <c r="A14" s="7" t="s">
        <v>493</v>
      </c>
    </row>
    <row r="15" spans="1:1" ht="18.75" x14ac:dyDescent="0.25">
      <c r="A15" s="7" t="s">
        <v>494</v>
      </c>
    </row>
    <row r="16" spans="1:1" ht="18.75" x14ac:dyDescent="0.25">
      <c r="A16" s="7" t="s">
        <v>495</v>
      </c>
    </row>
    <row r="17" spans="1:1" ht="18.75" x14ac:dyDescent="0.25">
      <c r="A17" s="7" t="s">
        <v>496</v>
      </c>
    </row>
    <row r="18" spans="1:1" ht="18.75" x14ac:dyDescent="0.25">
      <c r="A18" s="7" t="s">
        <v>497</v>
      </c>
    </row>
    <row r="19" spans="1:1" ht="18.75" x14ac:dyDescent="0.25">
      <c r="A19" s="7" t="s">
        <v>498</v>
      </c>
    </row>
    <row r="20" spans="1:1" ht="18.75" x14ac:dyDescent="0.25">
      <c r="A20" s="7" t="s">
        <v>499</v>
      </c>
    </row>
    <row r="21" spans="1:1" ht="18.75" x14ac:dyDescent="0.25">
      <c r="A21" s="7" t="s">
        <v>500</v>
      </c>
    </row>
    <row r="22" spans="1:1" ht="18.75" x14ac:dyDescent="0.25">
      <c r="A22" s="7" t="s">
        <v>501</v>
      </c>
    </row>
    <row r="23" spans="1:1" ht="18.75" x14ac:dyDescent="0.25">
      <c r="A23" s="7" t="s">
        <v>502</v>
      </c>
    </row>
    <row r="24" spans="1:1" ht="18.75" x14ac:dyDescent="0.25">
      <c r="A24" s="7" t="s">
        <v>503</v>
      </c>
    </row>
    <row r="25" spans="1:1" ht="18.75" x14ac:dyDescent="0.25">
      <c r="A25" s="7" t="s">
        <v>504</v>
      </c>
    </row>
    <row r="26" spans="1:1" ht="18.75" x14ac:dyDescent="0.25">
      <c r="A26" s="7" t="s">
        <v>505</v>
      </c>
    </row>
    <row r="27" spans="1:1" ht="18.75" x14ac:dyDescent="0.25">
      <c r="A27" s="7" t="s">
        <v>506</v>
      </c>
    </row>
    <row r="28" spans="1:1" ht="18.75" x14ac:dyDescent="0.25">
      <c r="A28" s="7" t="s">
        <v>507</v>
      </c>
    </row>
    <row r="29" spans="1:1" ht="18.75" x14ac:dyDescent="0.25">
      <c r="A29" s="7" t="s">
        <v>508</v>
      </c>
    </row>
    <row r="30" spans="1:1" ht="18.75" x14ac:dyDescent="0.25">
      <c r="A30" s="7" t="s">
        <v>509</v>
      </c>
    </row>
    <row r="31" spans="1:1" ht="18.75" x14ac:dyDescent="0.25">
      <c r="A31" s="7" t="s">
        <v>510</v>
      </c>
    </row>
    <row r="32" spans="1:1" ht="18.75" x14ac:dyDescent="0.25">
      <c r="A32" s="7" t="s">
        <v>511</v>
      </c>
    </row>
    <row r="33" spans="1:1" ht="18.75" x14ac:dyDescent="0.25">
      <c r="A33" s="7" t="s">
        <v>512</v>
      </c>
    </row>
    <row r="34" spans="1:1" ht="18.75" x14ac:dyDescent="0.25">
      <c r="A34" s="7" t="s">
        <v>513</v>
      </c>
    </row>
    <row r="35" spans="1:1" ht="18.75" x14ac:dyDescent="0.25">
      <c r="A35" s="7" t="s">
        <v>514</v>
      </c>
    </row>
    <row r="36" spans="1:1" ht="18.75" x14ac:dyDescent="0.25">
      <c r="A36" s="7" t="s">
        <v>515</v>
      </c>
    </row>
    <row r="37" spans="1:1" ht="18.75" x14ac:dyDescent="0.25">
      <c r="A37" s="7" t="s">
        <v>516</v>
      </c>
    </row>
    <row r="38" spans="1:1" ht="18.75" x14ac:dyDescent="0.25">
      <c r="A38" s="7" t="s">
        <v>517</v>
      </c>
    </row>
    <row r="39" spans="1:1" ht="18.75" x14ac:dyDescent="0.25">
      <c r="A39" s="7" t="s">
        <v>518</v>
      </c>
    </row>
    <row r="40" spans="1:1" ht="18.75" x14ac:dyDescent="0.25">
      <c r="A40" s="7" t="s">
        <v>519</v>
      </c>
    </row>
    <row r="41" spans="1:1" ht="18.75" x14ac:dyDescent="0.25">
      <c r="A41" s="7" t="s">
        <v>520</v>
      </c>
    </row>
    <row r="42" spans="1:1" ht="18.75" x14ac:dyDescent="0.25">
      <c r="A42" s="7" t="s">
        <v>521</v>
      </c>
    </row>
    <row r="43" spans="1:1" ht="18.75" x14ac:dyDescent="0.25">
      <c r="A43" s="7" t="s">
        <v>522</v>
      </c>
    </row>
    <row r="44" spans="1:1" ht="18.75" x14ac:dyDescent="0.25">
      <c r="A44" s="7" t="s">
        <v>523</v>
      </c>
    </row>
    <row r="45" spans="1:1" ht="18.75" x14ac:dyDescent="0.25">
      <c r="A45" s="7" t="s">
        <v>524</v>
      </c>
    </row>
    <row r="46" spans="1:1" ht="18.75" x14ac:dyDescent="0.25">
      <c r="A46" s="7" t="s">
        <v>525</v>
      </c>
    </row>
    <row r="47" spans="1:1" ht="18.75" x14ac:dyDescent="0.25">
      <c r="A47" s="7" t="s">
        <v>526</v>
      </c>
    </row>
    <row r="48" spans="1:1" ht="18.75" x14ac:dyDescent="0.25">
      <c r="A48" s="7" t="s">
        <v>527</v>
      </c>
    </row>
    <row r="49" spans="1:1" ht="18.75" x14ac:dyDescent="0.25">
      <c r="A49" s="7" t="s">
        <v>528</v>
      </c>
    </row>
    <row r="50" spans="1:1" ht="18.75" x14ac:dyDescent="0.25">
      <c r="A50" s="7" t="s">
        <v>529</v>
      </c>
    </row>
    <row r="51" spans="1:1" ht="18.75" x14ac:dyDescent="0.25">
      <c r="A51" s="7" t="s">
        <v>530</v>
      </c>
    </row>
    <row r="52" spans="1:1" ht="18.75" x14ac:dyDescent="0.25">
      <c r="A52" s="7" t="s">
        <v>531</v>
      </c>
    </row>
    <row r="53" spans="1:1" ht="18.75" x14ac:dyDescent="0.25">
      <c r="A53" s="7" t="s">
        <v>532</v>
      </c>
    </row>
    <row r="54" spans="1:1" ht="18.75" x14ac:dyDescent="0.25">
      <c r="A54" s="7" t="s">
        <v>533</v>
      </c>
    </row>
    <row r="55" spans="1:1" ht="18.75" x14ac:dyDescent="0.25">
      <c r="A55" s="7" t="s">
        <v>534</v>
      </c>
    </row>
    <row r="56" spans="1:1" ht="18.75" x14ac:dyDescent="0.25">
      <c r="A56" s="7" t="s">
        <v>535</v>
      </c>
    </row>
    <row r="57" spans="1:1" ht="18.75" x14ac:dyDescent="0.25">
      <c r="A57" s="7" t="s">
        <v>536</v>
      </c>
    </row>
    <row r="58" spans="1:1" ht="18.75" x14ac:dyDescent="0.25">
      <c r="A58" s="7" t="s">
        <v>537</v>
      </c>
    </row>
    <row r="59" spans="1:1" ht="18.75" x14ac:dyDescent="0.25">
      <c r="A59" s="7" t="s">
        <v>538</v>
      </c>
    </row>
    <row r="60" spans="1:1" ht="18.75" x14ac:dyDescent="0.25">
      <c r="A60" s="7" t="s">
        <v>539</v>
      </c>
    </row>
    <row r="61" spans="1:1" ht="18.75" x14ac:dyDescent="0.25">
      <c r="A61" s="7" t="s">
        <v>540</v>
      </c>
    </row>
    <row r="62" spans="1:1" ht="18.75" x14ac:dyDescent="0.25">
      <c r="A62" s="7" t="s">
        <v>541</v>
      </c>
    </row>
    <row r="63" spans="1:1" ht="18.75" x14ac:dyDescent="0.25">
      <c r="A63" s="7" t="s">
        <v>542</v>
      </c>
    </row>
    <row r="64" spans="1:1" ht="18.75" x14ac:dyDescent="0.25">
      <c r="A64" s="7" t="s">
        <v>543</v>
      </c>
    </row>
    <row r="65" spans="1:1" ht="18.75" x14ac:dyDescent="0.25">
      <c r="A65" s="7" t="s">
        <v>544</v>
      </c>
    </row>
    <row r="66" spans="1:1" ht="18.75" x14ac:dyDescent="0.25">
      <c r="A66" s="7" t="s">
        <v>545</v>
      </c>
    </row>
    <row r="67" spans="1:1" ht="18.75" x14ac:dyDescent="0.25">
      <c r="A67" s="7" t="s">
        <v>546</v>
      </c>
    </row>
    <row r="68" spans="1:1" ht="18.75" x14ac:dyDescent="0.25">
      <c r="A68" s="7" t="s">
        <v>547</v>
      </c>
    </row>
    <row r="69" spans="1:1" ht="18.75" x14ac:dyDescent="0.25">
      <c r="A69" s="7" t="s">
        <v>548</v>
      </c>
    </row>
    <row r="70" spans="1:1" ht="18.75" x14ac:dyDescent="0.25">
      <c r="A70" s="7" t="s">
        <v>549</v>
      </c>
    </row>
    <row r="71" spans="1:1" ht="18.75" x14ac:dyDescent="0.25">
      <c r="A71" s="7" t="s">
        <v>550</v>
      </c>
    </row>
    <row r="72" spans="1:1" ht="18.75" x14ac:dyDescent="0.25">
      <c r="A72" s="7" t="s">
        <v>551</v>
      </c>
    </row>
    <row r="73" spans="1:1" ht="18.75" x14ac:dyDescent="0.25">
      <c r="A73" s="7" t="s">
        <v>552</v>
      </c>
    </row>
    <row r="74" spans="1:1" ht="18.75" x14ac:dyDescent="0.25">
      <c r="A74" s="7" t="s">
        <v>553</v>
      </c>
    </row>
    <row r="75" spans="1:1" ht="18.75" x14ac:dyDescent="0.25">
      <c r="A75" s="7" t="s">
        <v>554</v>
      </c>
    </row>
    <row r="76" spans="1:1" ht="18.75" x14ac:dyDescent="0.25">
      <c r="A76" s="7" t="s">
        <v>555</v>
      </c>
    </row>
    <row r="77" spans="1:1" ht="18.75" x14ac:dyDescent="0.25">
      <c r="A77" s="7" t="s">
        <v>556</v>
      </c>
    </row>
    <row r="78" spans="1:1" ht="18.75" x14ac:dyDescent="0.25">
      <c r="A78" s="7" t="s">
        <v>557</v>
      </c>
    </row>
    <row r="79" spans="1:1" ht="18.75" x14ac:dyDescent="0.25">
      <c r="A79" s="7" t="s">
        <v>558</v>
      </c>
    </row>
    <row r="80" spans="1:1" ht="18.75" x14ac:dyDescent="0.25">
      <c r="A80" s="7" t="s">
        <v>559</v>
      </c>
    </row>
    <row r="81" spans="1:1" ht="18.75" x14ac:dyDescent="0.25">
      <c r="A81" s="7" t="s">
        <v>560</v>
      </c>
    </row>
    <row r="82" spans="1:1" ht="18.75" x14ac:dyDescent="0.25">
      <c r="A82" s="7" t="s">
        <v>561</v>
      </c>
    </row>
    <row r="83" spans="1:1" ht="18.75" x14ac:dyDescent="0.25">
      <c r="A83" s="7" t="s">
        <v>562</v>
      </c>
    </row>
    <row r="84" spans="1:1" ht="18.75" x14ac:dyDescent="0.25">
      <c r="A84" s="7" t="s">
        <v>563</v>
      </c>
    </row>
    <row r="85" spans="1:1" ht="18.75" x14ac:dyDescent="0.25">
      <c r="A85" s="7" t="s">
        <v>564</v>
      </c>
    </row>
    <row r="86" spans="1:1" ht="18.75" x14ac:dyDescent="0.25">
      <c r="A86" s="7" t="s">
        <v>565</v>
      </c>
    </row>
    <row r="87" spans="1:1" ht="18.75" x14ac:dyDescent="0.25">
      <c r="A87" s="7" t="s">
        <v>566</v>
      </c>
    </row>
    <row r="88" spans="1:1" ht="18.75" x14ac:dyDescent="0.25">
      <c r="A88" s="7" t="s">
        <v>567</v>
      </c>
    </row>
    <row r="89" spans="1:1" ht="18.75" x14ac:dyDescent="0.25">
      <c r="A89" s="7" t="s">
        <v>568</v>
      </c>
    </row>
    <row r="90" spans="1:1" ht="18.75" x14ac:dyDescent="0.25">
      <c r="A90" s="7" t="s">
        <v>569</v>
      </c>
    </row>
    <row r="91" spans="1:1" ht="18.75" x14ac:dyDescent="0.25">
      <c r="A91" s="7" t="s">
        <v>570</v>
      </c>
    </row>
    <row r="92" spans="1:1" ht="18.75" x14ac:dyDescent="0.25">
      <c r="A92" s="7" t="s">
        <v>571</v>
      </c>
    </row>
    <row r="93" spans="1:1" ht="18.75" x14ac:dyDescent="0.25">
      <c r="A93" s="7" t="s">
        <v>572</v>
      </c>
    </row>
    <row r="94" spans="1:1" ht="18.75" x14ac:dyDescent="0.25">
      <c r="A94" s="7" t="s">
        <v>573</v>
      </c>
    </row>
    <row r="95" spans="1:1" ht="18.75" x14ac:dyDescent="0.25">
      <c r="A95" s="7" t="s">
        <v>574</v>
      </c>
    </row>
    <row r="96" spans="1:1" ht="18.75" x14ac:dyDescent="0.25">
      <c r="A96" s="7" t="s">
        <v>575</v>
      </c>
    </row>
    <row r="97" spans="1:1" ht="18.75" x14ac:dyDescent="0.25">
      <c r="A97" s="7" t="s">
        <v>576</v>
      </c>
    </row>
    <row r="98" spans="1:1" ht="18.75" x14ac:dyDescent="0.25">
      <c r="A98" s="7" t="s">
        <v>577</v>
      </c>
    </row>
    <row r="99" spans="1:1" ht="18.75" x14ac:dyDescent="0.25">
      <c r="A99" s="7" t="s">
        <v>578</v>
      </c>
    </row>
    <row r="100" spans="1:1" ht="18.75" x14ac:dyDescent="0.25">
      <c r="A100" s="7" t="s">
        <v>579</v>
      </c>
    </row>
    <row r="101" spans="1:1" ht="18.75" x14ac:dyDescent="0.25">
      <c r="A101" s="7" t="s">
        <v>580</v>
      </c>
    </row>
    <row r="102" spans="1:1" ht="18.75" x14ac:dyDescent="0.25">
      <c r="A102" s="7" t="s">
        <v>581</v>
      </c>
    </row>
    <row r="103" spans="1:1" ht="18.75" x14ac:dyDescent="0.25">
      <c r="A103" s="7" t="s">
        <v>582</v>
      </c>
    </row>
    <row r="104" spans="1:1" ht="18.75" x14ac:dyDescent="0.25">
      <c r="A104" s="7" t="s">
        <v>583</v>
      </c>
    </row>
    <row r="105" spans="1:1" ht="18.75" x14ac:dyDescent="0.25">
      <c r="A105" s="7" t="s">
        <v>584</v>
      </c>
    </row>
    <row r="106" spans="1:1" ht="18.75" x14ac:dyDescent="0.25">
      <c r="A106" s="7" t="s">
        <v>585</v>
      </c>
    </row>
    <row r="107" spans="1:1" ht="18.75" x14ac:dyDescent="0.25">
      <c r="A107" s="7" t="s">
        <v>586</v>
      </c>
    </row>
    <row r="108" spans="1:1" ht="18.75" x14ac:dyDescent="0.25">
      <c r="A108" s="7" t="s">
        <v>587</v>
      </c>
    </row>
    <row r="109" spans="1:1" ht="18.75" x14ac:dyDescent="0.25">
      <c r="A109" s="7" t="s">
        <v>588</v>
      </c>
    </row>
    <row r="110" spans="1:1" ht="18.75" x14ac:dyDescent="0.25">
      <c r="A110" s="7" t="s">
        <v>589</v>
      </c>
    </row>
    <row r="111" spans="1:1" ht="18.75" x14ac:dyDescent="0.25">
      <c r="A111" s="7" t="s">
        <v>590</v>
      </c>
    </row>
    <row r="112" spans="1:1" ht="18.75" x14ac:dyDescent="0.25">
      <c r="A112" s="7" t="s">
        <v>591</v>
      </c>
    </row>
    <row r="113" spans="1:1" ht="18.75" x14ac:dyDescent="0.25">
      <c r="A113" s="7" t="s">
        <v>592</v>
      </c>
    </row>
    <row r="114" spans="1:1" ht="18.75" x14ac:dyDescent="0.25">
      <c r="A114" s="7" t="s">
        <v>593</v>
      </c>
    </row>
    <row r="115" spans="1:1" ht="18.75" x14ac:dyDescent="0.25">
      <c r="A115" s="7" t="s">
        <v>594</v>
      </c>
    </row>
    <row r="116" spans="1:1" ht="18.75" x14ac:dyDescent="0.25">
      <c r="A116" s="7" t="s">
        <v>595</v>
      </c>
    </row>
    <row r="117" spans="1:1" ht="18.75" x14ac:dyDescent="0.25">
      <c r="A117" s="7" t="s">
        <v>596</v>
      </c>
    </row>
    <row r="118" spans="1:1" ht="18.75" x14ac:dyDescent="0.25">
      <c r="A118" s="7" t="s">
        <v>597</v>
      </c>
    </row>
    <row r="119" spans="1:1" ht="18.75" x14ac:dyDescent="0.25">
      <c r="A119" s="7" t="s">
        <v>598</v>
      </c>
    </row>
    <row r="120" spans="1:1" ht="18.75" x14ac:dyDescent="0.25">
      <c r="A120" s="7" t="s">
        <v>599</v>
      </c>
    </row>
    <row r="121" spans="1:1" ht="18.75" x14ac:dyDescent="0.25">
      <c r="A121" s="7" t="s">
        <v>600</v>
      </c>
    </row>
    <row r="122" spans="1:1" ht="18.75" x14ac:dyDescent="0.25">
      <c r="A122" s="7" t="s">
        <v>601</v>
      </c>
    </row>
    <row r="123" spans="1:1" ht="18.75" x14ac:dyDescent="0.25">
      <c r="A123" s="7" t="s">
        <v>602</v>
      </c>
    </row>
    <row r="124" spans="1:1" ht="18.75" x14ac:dyDescent="0.25">
      <c r="A124" s="7" t="s">
        <v>603</v>
      </c>
    </row>
    <row r="125" spans="1:1" ht="18.75" x14ac:dyDescent="0.25">
      <c r="A125" s="7" t="s">
        <v>604</v>
      </c>
    </row>
    <row r="126" spans="1:1" ht="18.75" x14ac:dyDescent="0.25">
      <c r="A126" s="7" t="s">
        <v>605</v>
      </c>
    </row>
    <row r="127" spans="1:1" ht="18.75" x14ac:dyDescent="0.25">
      <c r="A127" s="7" t="s">
        <v>606</v>
      </c>
    </row>
    <row r="128" spans="1:1" ht="18.75" x14ac:dyDescent="0.25">
      <c r="A128" s="7" t="s">
        <v>607</v>
      </c>
    </row>
    <row r="129" spans="1:1" ht="18.75" x14ac:dyDescent="0.25">
      <c r="A129" s="7" t="s">
        <v>608</v>
      </c>
    </row>
    <row r="130" spans="1:1" ht="18.75" x14ac:dyDescent="0.25">
      <c r="A130" s="7" t="s">
        <v>609</v>
      </c>
    </row>
    <row r="131" spans="1:1" ht="18.75" x14ac:dyDescent="0.25">
      <c r="A131" s="7" t="s">
        <v>610</v>
      </c>
    </row>
    <row r="132" spans="1:1" ht="18.75" x14ac:dyDescent="0.25">
      <c r="A132" s="7" t="s">
        <v>611</v>
      </c>
    </row>
    <row r="133" spans="1:1" ht="18.75" x14ac:dyDescent="0.25">
      <c r="A133" s="7" t="s">
        <v>612</v>
      </c>
    </row>
    <row r="134" spans="1:1" ht="18.75" x14ac:dyDescent="0.25">
      <c r="A134" s="7" t="s">
        <v>613</v>
      </c>
    </row>
    <row r="135" spans="1:1" ht="18.75" x14ac:dyDescent="0.25">
      <c r="A135" s="7" t="s">
        <v>614</v>
      </c>
    </row>
    <row r="136" spans="1:1" ht="18.75" x14ac:dyDescent="0.25">
      <c r="A136" s="7" t="s">
        <v>615</v>
      </c>
    </row>
    <row r="137" spans="1:1" ht="18.75" x14ac:dyDescent="0.25">
      <c r="A137" s="7" t="s">
        <v>616</v>
      </c>
    </row>
    <row r="138" spans="1:1" ht="18.75" x14ac:dyDescent="0.25">
      <c r="A138" s="7" t="s">
        <v>617</v>
      </c>
    </row>
    <row r="139" spans="1:1" ht="18.75" x14ac:dyDescent="0.25">
      <c r="A139" s="7" t="s">
        <v>618</v>
      </c>
    </row>
    <row r="140" spans="1:1" ht="18.75" x14ac:dyDescent="0.25">
      <c r="A140" s="7" t="s">
        <v>619</v>
      </c>
    </row>
    <row r="141" spans="1:1" ht="18.75" x14ac:dyDescent="0.25">
      <c r="A141" s="7" t="s">
        <v>620</v>
      </c>
    </row>
    <row r="142" spans="1:1" ht="18.75" x14ac:dyDescent="0.25">
      <c r="A142" s="7" t="s">
        <v>621</v>
      </c>
    </row>
    <row r="143" spans="1:1" ht="18.75" x14ac:dyDescent="0.25">
      <c r="A143" s="7" t="s">
        <v>622</v>
      </c>
    </row>
    <row r="144" spans="1:1" ht="18.75" x14ac:dyDescent="0.25">
      <c r="A144" s="7" t="s">
        <v>623</v>
      </c>
    </row>
    <row r="145" spans="1:1" ht="18.75" x14ac:dyDescent="0.25">
      <c r="A145" s="7" t="s">
        <v>624</v>
      </c>
    </row>
    <row r="146" spans="1:1" ht="18.75" x14ac:dyDescent="0.25">
      <c r="A146" s="7" t="s">
        <v>625</v>
      </c>
    </row>
    <row r="147" spans="1:1" ht="18.75" x14ac:dyDescent="0.25">
      <c r="A147" s="7" t="s">
        <v>626</v>
      </c>
    </row>
    <row r="148" spans="1:1" ht="18.75" x14ac:dyDescent="0.25">
      <c r="A148" s="7" t="s">
        <v>627</v>
      </c>
    </row>
    <row r="149" spans="1:1" ht="18.75" x14ac:dyDescent="0.25">
      <c r="A149" s="7" t="s">
        <v>628</v>
      </c>
    </row>
    <row r="150" spans="1:1" ht="18.75" x14ac:dyDescent="0.25">
      <c r="A150" s="7" t="s">
        <v>629</v>
      </c>
    </row>
    <row r="151" spans="1:1" ht="18.75" x14ac:dyDescent="0.25">
      <c r="A151" s="7" t="s">
        <v>630</v>
      </c>
    </row>
    <row r="152" spans="1:1" ht="18.75" x14ac:dyDescent="0.25">
      <c r="A152" s="7" t="s">
        <v>631</v>
      </c>
    </row>
    <row r="153" spans="1:1" ht="18.75" x14ac:dyDescent="0.25">
      <c r="A153" s="7" t="s">
        <v>632</v>
      </c>
    </row>
    <row r="154" spans="1:1" ht="18.75" x14ac:dyDescent="0.25">
      <c r="A154" s="7" t="s">
        <v>633</v>
      </c>
    </row>
    <row r="155" spans="1:1" ht="18.75" x14ac:dyDescent="0.25">
      <c r="A155" s="7" t="s">
        <v>634</v>
      </c>
    </row>
    <row r="156" spans="1:1" ht="18.75" x14ac:dyDescent="0.25">
      <c r="A156" s="7" t="s">
        <v>635</v>
      </c>
    </row>
    <row r="157" spans="1:1" ht="18.75" x14ac:dyDescent="0.25">
      <c r="A157" s="7" t="s">
        <v>636</v>
      </c>
    </row>
    <row r="158" spans="1:1" ht="18.75" x14ac:dyDescent="0.25">
      <c r="A158" s="7" t="s">
        <v>637</v>
      </c>
    </row>
    <row r="159" spans="1:1" ht="18.75" x14ac:dyDescent="0.25">
      <c r="A159" s="7" t="s">
        <v>638</v>
      </c>
    </row>
    <row r="160" spans="1:1" ht="18.75" x14ac:dyDescent="0.25">
      <c r="A160" s="7" t="s">
        <v>639</v>
      </c>
    </row>
    <row r="161" spans="1:1" ht="18.75" x14ac:dyDescent="0.25">
      <c r="A161" s="7" t="s">
        <v>640</v>
      </c>
    </row>
    <row r="162" spans="1:1" ht="18.75" x14ac:dyDescent="0.25">
      <c r="A162" s="7" t="s">
        <v>641</v>
      </c>
    </row>
    <row r="163" spans="1:1" ht="18.75" x14ac:dyDescent="0.25">
      <c r="A163" s="7" t="s">
        <v>642</v>
      </c>
    </row>
    <row r="164" spans="1:1" ht="18.75" x14ac:dyDescent="0.25">
      <c r="A164" s="7" t="s">
        <v>643</v>
      </c>
    </row>
    <row r="165" spans="1:1" ht="18.75" x14ac:dyDescent="0.25">
      <c r="A165" s="7" t="s">
        <v>644</v>
      </c>
    </row>
    <row r="166" spans="1:1" ht="18.75" x14ac:dyDescent="0.25">
      <c r="A166" s="7" t="s">
        <v>645</v>
      </c>
    </row>
    <row r="167" spans="1:1" ht="18.75" x14ac:dyDescent="0.25">
      <c r="A167" s="7" t="s">
        <v>646</v>
      </c>
    </row>
    <row r="168" spans="1:1" ht="18.75" x14ac:dyDescent="0.25">
      <c r="A168" s="7" t="s">
        <v>647</v>
      </c>
    </row>
    <row r="169" spans="1:1" ht="18.75" x14ac:dyDescent="0.25">
      <c r="A169" s="7" t="s">
        <v>648</v>
      </c>
    </row>
    <row r="170" spans="1:1" ht="18.75" x14ac:dyDescent="0.25">
      <c r="A170" s="7" t="s">
        <v>649</v>
      </c>
    </row>
    <row r="171" spans="1:1" ht="18.75" x14ac:dyDescent="0.25">
      <c r="A171" s="7" t="s">
        <v>650</v>
      </c>
    </row>
    <row r="172" spans="1:1" ht="18.75" x14ac:dyDescent="0.25">
      <c r="A172" s="7" t="s">
        <v>651</v>
      </c>
    </row>
    <row r="173" spans="1:1" ht="18.75" x14ac:dyDescent="0.25">
      <c r="A173" s="7" t="s">
        <v>652</v>
      </c>
    </row>
    <row r="174" spans="1:1" ht="18.75" x14ac:dyDescent="0.25">
      <c r="A174" s="7" t="s">
        <v>653</v>
      </c>
    </row>
    <row r="175" spans="1:1" ht="18.75" x14ac:dyDescent="0.25">
      <c r="A175" s="7" t="s">
        <v>654</v>
      </c>
    </row>
    <row r="176" spans="1:1" ht="18.75" x14ac:dyDescent="0.25">
      <c r="A176" s="7" t="s">
        <v>655</v>
      </c>
    </row>
    <row r="177" spans="1:1" ht="18.75" x14ac:dyDescent="0.25">
      <c r="A177" s="7" t="s">
        <v>656</v>
      </c>
    </row>
    <row r="178" spans="1:1" ht="18.75" x14ac:dyDescent="0.25">
      <c r="A178" s="7" t="s">
        <v>657</v>
      </c>
    </row>
    <row r="179" spans="1:1" ht="18.75" x14ac:dyDescent="0.25">
      <c r="A179" s="7" t="s">
        <v>658</v>
      </c>
    </row>
    <row r="180" spans="1:1" ht="18.75" x14ac:dyDescent="0.25">
      <c r="A180" s="7" t="s">
        <v>659</v>
      </c>
    </row>
    <row r="181" spans="1:1" ht="18.75" x14ac:dyDescent="0.25">
      <c r="A181" s="7" t="s">
        <v>660</v>
      </c>
    </row>
    <row r="182" spans="1:1" ht="18.75" x14ac:dyDescent="0.25">
      <c r="A182" s="7" t="s">
        <v>661</v>
      </c>
    </row>
    <row r="183" spans="1:1" ht="18.75" x14ac:dyDescent="0.25">
      <c r="A183" s="7" t="s">
        <v>662</v>
      </c>
    </row>
    <row r="184" spans="1:1" ht="18.75" x14ac:dyDescent="0.25">
      <c r="A184" s="7" t="s">
        <v>663</v>
      </c>
    </row>
    <row r="185" spans="1:1" ht="18.75" x14ac:dyDescent="0.25">
      <c r="A185" s="7" t="s">
        <v>664</v>
      </c>
    </row>
    <row r="186" spans="1:1" ht="18.75" x14ac:dyDescent="0.25">
      <c r="A186" s="7" t="s">
        <v>665</v>
      </c>
    </row>
    <row r="187" spans="1:1" ht="18.75" x14ac:dyDescent="0.25">
      <c r="A187" s="7" t="s">
        <v>666</v>
      </c>
    </row>
    <row r="188" spans="1:1" ht="18.75" x14ac:dyDescent="0.25">
      <c r="A188" s="7" t="s">
        <v>667</v>
      </c>
    </row>
    <row r="189" spans="1:1" ht="18.75" x14ac:dyDescent="0.25">
      <c r="A189" s="7" t="s">
        <v>668</v>
      </c>
    </row>
    <row r="190" spans="1:1" ht="18.75" x14ac:dyDescent="0.25">
      <c r="A190" s="7" t="s">
        <v>669</v>
      </c>
    </row>
    <row r="191" spans="1:1" ht="18.75" x14ac:dyDescent="0.25">
      <c r="A191" s="7" t="s">
        <v>670</v>
      </c>
    </row>
    <row r="192" spans="1:1" ht="18.75" x14ac:dyDescent="0.25">
      <c r="A192" s="7" t="s">
        <v>671</v>
      </c>
    </row>
    <row r="193" spans="1:1" ht="18.75" x14ac:dyDescent="0.25">
      <c r="A193" s="7" t="s">
        <v>672</v>
      </c>
    </row>
    <row r="194" spans="1:1" ht="18.75" x14ac:dyDescent="0.25">
      <c r="A194" s="7" t="s">
        <v>673</v>
      </c>
    </row>
    <row r="195" spans="1:1" ht="18.75" x14ac:dyDescent="0.25">
      <c r="A195" s="7" t="s">
        <v>674</v>
      </c>
    </row>
    <row r="196" spans="1:1" ht="18.75" x14ac:dyDescent="0.25">
      <c r="A196" s="7" t="s">
        <v>675</v>
      </c>
    </row>
    <row r="197" spans="1:1" ht="18.75" x14ac:dyDescent="0.25">
      <c r="A197" s="7" t="s">
        <v>676</v>
      </c>
    </row>
    <row r="198" spans="1:1" ht="18.75" x14ac:dyDescent="0.25">
      <c r="A198" s="7" t="s">
        <v>677</v>
      </c>
    </row>
    <row r="199" spans="1:1" ht="18.75" x14ac:dyDescent="0.25">
      <c r="A199" s="7" t="s">
        <v>678</v>
      </c>
    </row>
    <row r="200" spans="1:1" ht="18.75" x14ac:dyDescent="0.25">
      <c r="A200" s="7" t="s">
        <v>679</v>
      </c>
    </row>
    <row r="201" spans="1:1" ht="18.75" x14ac:dyDescent="0.25">
      <c r="A201" s="7" t="s">
        <v>680</v>
      </c>
    </row>
    <row r="202" spans="1:1" ht="18.75" x14ac:dyDescent="0.25">
      <c r="A202" s="7" t="s">
        <v>681</v>
      </c>
    </row>
    <row r="203" spans="1:1" ht="18.75" x14ac:dyDescent="0.25">
      <c r="A203" s="7" t="s">
        <v>682</v>
      </c>
    </row>
    <row r="204" spans="1:1" ht="18.75" x14ac:dyDescent="0.25">
      <c r="A204" s="7" t="s">
        <v>683</v>
      </c>
    </row>
    <row r="205" spans="1:1" ht="18.75" x14ac:dyDescent="0.25">
      <c r="A205" s="7" t="s">
        <v>684</v>
      </c>
    </row>
    <row r="206" spans="1:1" ht="18.75" x14ac:dyDescent="0.25">
      <c r="A206" s="7" t="s">
        <v>685</v>
      </c>
    </row>
    <row r="207" spans="1:1" ht="18.75" x14ac:dyDescent="0.25">
      <c r="A207" s="7" t="s">
        <v>686</v>
      </c>
    </row>
    <row r="208" spans="1:1" ht="18.75" x14ac:dyDescent="0.25">
      <c r="A208" s="7" t="s">
        <v>687</v>
      </c>
    </row>
    <row r="209" spans="1:1" ht="18.75" x14ac:dyDescent="0.25">
      <c r="A209" s="7" t="s">
        <v>688</v>
      </c>
    </row>
    <row r="210" spans="1:1" ht="18.75" x14ac:dyDescent="0.25">
      <c r="A210" s="7" t="s">
        <v>689</v>
      </c>
    </row>
    <row r="211" spans="1:1" ht="18.75" x14ac:dyDescent="0.25">
      <c r="A211" s="7" t="s">
        <v>690</v>
      </c>
    </row>
    <row r="212" spans="1:1" ht="18.75" x14ac:dyDescent="0.25">
      <c r="A212" s="7" t="s">
        <v>691</v>
      </c>
    </row>
    <row r="213" spans="1:1" ht="18.75" x14ac:dyDescent="0.25">
      <c r="A213" s="7" t="s">
        <v>692</v>
      </c>
    </row>
    <row r="214" spans="1:1" ht="18.75" x14ac:dyDescent="0.25">
      <c r="A214" s="7" t="s">
        <v>693</v>
      </c>
    </row>
    <row r="215" spans="1:1" ht="18.75" x14ac:dyDescent="0.25">
      <c r="A215" s="7" t="s">
        <v>694</v>
      </c>
    </row>
    <row r="216" spans="1:1" ht="18.75" x14ac:dyDescent="0.25">
      <c r="A216" s="7" t="s">
        <v>695</v>
      </c>
    </row>
    <row r="217" spans="1:1" ht="18.75" x14ac:dyDescent="0.25">
      <c r="A217" s="7" t="s">
        <v>696</v>
      </c>
    </row>
    <row r="218" spans="1:1" ht="18.75" x14ac:dyDescent="0.25">
      <c r="A218" s="7" t="s">
        <v>697</v>
      </c>
    </row>
    <row r="219" spans="1:1" ht="18.75" x14ac:dyDescent="0.25">
      <c r="A219" s="7" t="s">
        <v>698</v>
      </c>
    </row>
    <row r="220" spans="1:1" ht="18.75" x14ac:dyDescent="0.25">
      <c r="A220" s="7" t="s">
        <v>699</v>
      </c>
    </row>
    <row r="221" spans="1:1" ht="18.75" x14ac:dyDescent="0.25">
      <c r="A221" s="7" t="s">
        <v>700</v>
      </c>
    </row>
    <row r="222" spans="1:1" ht="18.75" x14ac:dyDescent="0.25">
      <c r="A222" s="7" t="s">
        <v>701</v>
      </c>
    </row>
    <row r="223" spans="1:1" ht="18.75" x14ac:dyDescent="0.25">
      <c r="A223" s="7" t="s">
        <v>702</v>
      </c>
    </row>
    <row r="224" spans="1:1" ht="18.75" x14ac:dyDescent="0.25">
      <c r="A224" s="7" t="s">
        <v>703</v>
      </c>
    </row>
    <row r="225" spans="1:1" ht="18.75" x14ac:dyDescent="0.25">
      <c r="A225" s="7" t="s">
        <v>704</v>
      </c>
    </row>
    <row r="226" spans="1:1" ht="18.75" x14ac:dyDescent="0.25">
      <c r="A226" s="7" t="s">
        <v>705</v>
      </c>
    </row>
    <row r="227" spans="1:1" ht="18.75" x14ac:dyDescent="0.25">
      <c r="A227" s="7" t="s">
        <v>706</v>
      </c>
    </row>
    <row r="228" spans="1:1" ht="18.75" x14ac:dyDescent="0.25">
      <c r="A228" s="7" t="s">
        <v>707</v>
      </c>
    </row>
    <row r="229" spans="1:1" ht="18.75" x14ac:dyDescent="0.25">
      <c r="A229" s="7" t="s">
        <v>708</v>
      </c>
    </row>
    <row r="230" spans="1:1" ht="18.75" x14ac:dyDescent="0.25">
      <c r="A230" s="7" t="s">
        <v>709</v>
      </c>
    </row>
    <row r="231" spans="1:1" ht="18.75" x14ac:dyDescent="0.25">
      <c r="A231" s="7" t="s">
        <v>710</v>
      </c>
    </row>
    <row r="232" spans="1:1" ht="18.75" x14ac:dyDescent="0.25">
      <c r="A232" s="7" t="s">
        <v>711</v>
      </c>
    </row>
    <row r="233" spans="1:1" ht="18.75" x14ac:dyDescent="0.25">
      <c r="A233" s="7" t="s">
        <v>712</v>
      </c>
    </row>
    <row r="234" spans="1:1" ht="18.75" x14ac:dyDescent="0.25">
      <c r="A234" s="7" t="s">
        <v>713</v>
      </c>
    </row>
    <row r="235" spans="1:1" ht="18.75" x14ac:dyDescent="0.25">
      <c r="A235" s="7" t="s">
        <v>714</v>
      </c>
    </row>
    <row r="236" spans="1:1" ht="18.75" x14ac:dyDescent="0.25">
      <c r="A236" s="7" t="s">
        <v>715</v>
      </c>
    </row>
    <row r="237" spans="1:1" ht="18.75" x14ac:dyDescent="0.25">
      <c r="A237" s="7" t="s">
        <v>716</v>
      </c>
    </row>
    <row r="238" spans="1:1" ht="18.75" x14ac:dyDescent="0.25">
      <c r="A238" s="7" t="s">
        <v>717</v>
      </c>
    </row>
    <row r="239" spans="1:1" ht="18.75" x14ac:dyDescent="0.25">
      <c r="A239" s="7" t="s">
        <v>718</v>
      </c>
    </row>
    <row r="240" spans="1:1" ht="18.75" x14ac:dyDescent="0.25">
      <c r="A240" s="7" t="s">
        <v>719</v>
      </c>
    </row>
    <row r="241" spans="1:1" ht="18.75" x14ac:dyDescent="0.25">
      <c r="A241" s="7" t="s">
        <v>720</v>
      </c>
    </row>
    <row r="242" spans="1:1" ht="18.75" x14ac:dyDescent="0.25">
      <c r="A242" s="7" t="s">
        <v>721</v>
      </c>
    </row>
    <row r="243" spans="1:1" ht="18.75" x14ac:dyDescent="0.25">
      <c r="A243" s="7" t="s">
        <v>722</v>
      </c>
    </row>
    <row r="244" spans="1:1" ht="18.75" x14ac:dyDescent="0.25">
      <c r="A244" s="7" t="s">
        <v>723</v>
      </c>
    </row>
    <row r="245" spans="1:1" ht="18.75" x14ac:dyDescent="0.25">
      <c r="A245" s="7" t="s">
        <v>724</v>
      </c>
    </row>
    <row r="246" spans="1:1" ht="18.75" x14ac:dyDescent="0.25">
      <c r="A246" s="7" t="s">
        <v>725</v>
      </c>
    </row>
    <row r="247" spans="1:1" ht="18.75" x14ac:dyDescent="0.25">
      <c r="A247" s="7" t="s">
        <v>726</v>
      </c>
    </row>
    <row r="248" spans="1:1" ht="18.75" x14ac:dyDescent="0.25">
      <c r="A248" s="7" t="s">
        <v>727</v>
      </c>
    </row>
    <row r="249" spans="1:1" ht="18.75" x14ac:dyDescent="0.25">
      <c r="A249" s="7" t="s">
        <v>728</v>
      </c>
    </row>
    <row r="250" spans="1:1" ht="18.75" x14ac:dyDescent="0.25">
      <c r="A250" s="7" t="s">
        <v>729</v>
      </c>
    </row>
    <row r="251" spans="1:1" ht="18.75" x14ac:dyDescent="0.25">
      <c r="A251" s="7" t="s">
        <v>730</v>
      </c>
    </row>
    <row r="252" spans="1:1" ht="18.75" x14ac:dyDescent="0.25">
      <c r="A252" s="7" t="s">
        <v>731</v>
      </c>
    </row>
    <row r="253" spans="1:1" ht="18.75" x14ac:dyDescent="0.25">
      <c r="A253" s="7" t="s">
        <v>732</v>
      </c>
    </row>
    <row r="254" spans="1:1" ht="18.75" x14ac:dyDescent="0.25">
      <c r="A254" s="7" t="s">
        <v>733</v>
      </c>
    </row>
    <row r="255" spans="1:1" ht="18.75" x14ac:dyDescent="0.25">
      <c r="A255" s="7" t="s">
        <v>734</v>
      </c>
    </row>
    <row r="256" spans="1:1" ht="18.75" x14ac:dyDescent="0.25">
      <c r="A256" s="7" t="s">
        <v>735</v>
      </c>
    </row>
    <row r="257" spans="1:1" ht="18.75" x14ac:dyDescent="0.25">
      <c r="A257" s="7" t="s">
        <v>736</v>
      </c>
    </row>
    <row r="258" spans="1:1" ht="18.75" x14ac:dyDescent="0.25">
      <c r="A258" s="7" t="s">
        <v>737</v>
      </c>
    </row>
    <row r="259" spans="1:1" ht="18.75" x14ac:dyDescent="0.25">
      <c r="A259" s="7" t="s">
        <v>738</v>
      </c>
    </row>
    <row r="260" spans="1:1" ht="18.75" x14ac:dyDescent="0.25">
      <c r="A260" s="7" t="s">
        <v>739</v>
      </c>
    </row>
    <row r="261" spans="1:1" ht="18.75" x14ac:dyDescent="0.25">
      <c r="A261" s="7" t="s">
        <v>740</v>
      </c>
    </row>
    <row r="262" spans="1:1" ht="18.75" x14ac:dyDescent="0.25">
      <c r="A262" s="7" t="s">
        <v>741</v>
      </c>
    </row>
    <row r="263" spans="1:1" ht="18.75" x14ac:dyDescent="0.25">
      <c r="A263" s="7" t="s">
        <v>742</v>
      </c>
    </row>
    <row r="264" spans="1:1" ht="18.75" x14ac:dyDescent="0.25">
      <c r="A264" s="7" t="s">
        <v>743</v>
      </c>
    </row>
    <row r="265" spans="1:1" ht="18.75" x14ac:dyDescent="0.25">
      <c r="A265" s="7" t="s">
        <v>744</v>
      </c>
    </row>
    <row r="266" spans="1:1" ht="18.75" x14ac:dyDescent="0.25">
      <c r="A266" s="7" t="s">
        <v>745</v>
      </c>
    </row>
    <row r="267" spans="1:1" ht="18.75" x14ac:dyDescent="0.25">
      <c r="A267" s="7" t="s">
        <v>746</v>
      </c>
    </row>
    <row r="268" spans="1:1" ht="18.75" x14ac:dyDescent="0.25">
      <c r="A268" s="7" t="s">
        <v>747</v>
      </c>
    </row>
    <row r="269" spans="1:1" ht="18.75" x14ac:dyDescent="0.25">
      <c r="A269" s="7" t="s">
        <v>748</v>
      </c>
    </row>
    <row r="270" spans="1:1" ht="18.75" x14ac:dyDescent="0.25">
      <c r="A270" s="7" t="s">
        <v>749</v>
      </c>
    </row>
    <row r="271" spans="1:1" ht="18.75" x14ac:dyDescent="0.25">
      <c r="A271" s="7" t="s">
        <v>750</v>
      </c>
    </row>
    <row r="272" spans="1:1" ht="18.75" x14ac:dyDescent="0.25">
      <c r="A272" s="7" t="s">
        <v>751</v>
      </c>
    </row>
    <row r="273" spans="1:1" ht="18.75" x14ac:dyDescent="0.25">
      <c r="A273" s="7" t="s">
        <v>752</v>
      </c>
    </row>
    <row r="274" spans="1:1" ht="18.75" x14ac:dyDescent="0.25">
      <c r="A274" s="7" t="s">
        <v>753</v>
      </c>
    </row>
    <row r="275" spans="1:1" ht="18.75" x14ac:dyDescent="0.25">
      <c r="A275" s="7" t="s">
        <v>754</v>
      </c>
    </row>
    <row r="276" spans="1:1" ht="18.75" x14ac:dyDescent="0.25">
      <c r="A276" s="7" t="s">
        <v>755</v>
      </c>
    </row>
    <row r="277" spans="1:1" ht="18.75" x14ac:dyDescent="0.25">
      <c r="A277" s="7" t="s">
        <v>756</v>
      </c>
    </row>
    <row r="278" spans="1:1" ht="18.75" x14ac:dyDescent="0.25">
      <c r="A278" s="7" t="s">
        <v>757</v>
      </c>
    </row>
    <row r="279" spans="1:1" ht="18.75" x14ac:dyDescent="0.25">
      <c r="A279" s="7" t="s">
        <v>758</v>
      </c>
    </row>
    <row r="280" spans="1:1" ht="18.75" x14ac:dyDescent="0.25">
      <c r="A280" s="7" t="s">
        <v>759</v>
      </c>
    </row>
    <row r="281" spans="1:1" ht="18.75" x14ac:dyDescent="0.25">
      <c r="A281" s="7" t="s">
        <v>760</v>
      </c>
    </row>
    <row r="282" spans="1:1" ht="18.75" x14ac:dyDescent="0.25">
      <c r="A282" s="7" t="s">
        <v>761</v>
      </c>
    </row>
    <row r="283" spans="1:1" ht="18.75" x14ac:dyDescent="0.25">
      <c r="A283" s="7" t="s">
        <v>762</v>
      </c>
    </row>
    <row r="284" spans="1:1" ht="18.75" x14ac:dyDescent="0.25">
      <c r="A284" s="7" t="s">
        <v>763</v>
      </c>
    </row>
    <row r="285" spans="1:1" ht="18.75" x14ac:dyDescent="0.25">
      <c r="A285" s="7" t="s">
        <v>764</v>
      </c>
    </row>
    <row r="286" spans="1:1" ht="18.75" x14ac:dyDescent="0.25">
      <c r="A286" s="7" t="s">
        <v>765</v>
      </c>
    </row>
    <row r="287" spans="1:1" ht="18.75" x14ac:dyDescent="0.25">
      <c r="A287" s="7" t="s">
        <v>766</v>
      </c>
    </row>
    <row r="288" spans="1:1" ht="18.75" x14ac:dyDescent="0.25">
      <c r="A288" s="7" t="s">
        <v>767</v>
      </c>
    </row>
    <row r="289" spans="1:1" ht="18.75" x14ac:dyDescent="0.25">
      <c r="A289" s="7" t="s">
        <v>768</v>
      </c>
    </row>
    <row r="290" spans="1:1" ht="18.75" x14ac:dyDescent="0.25">
      <c r="A290" s="7" t="s">
        <v>769</v>
      </c>
    </row>
    <row r="291" spans="1:1" ht="18.75" x14ac:dyDescent="0.25">
      <c r="A291" s="7" t="s">
        <v>770</v>
      </c>
    </row>
    <row r="292" spans="1:1" ht="18.75" x14ac:dyDescent="0.25">
      <c r="A292" s="7" t="s">
        <v>771</v>
      </c>
    </row>
    <row r="293" spans="1:1" ht="18.75" x14ac:dyDescent="0.25">
      <c r="A293" s="7" t="s">
        <v>772</v>
      </c>
    </row>
    <row r="294" spans="1:1" ht="18.75" x14ac:dyDescent="0.25">
      <c r="A294" s="7" t="s">
        <v>773</v>
      </c>
    </row>
    <row r="295" spans="1:1" ht="18.75" x14ac:dyDescent="0.25">
      <c r="A295" s="7" t="s">
        <v>774</v>
      </c>
    </row>
    <row r="296" spans="1:1" ht="18.75" x14ac:dyDescent="0.25">
      <c r="A296" s="7" t="s">
        <v>775</v>
      </c>
    </row>
    <row r="297" spans="1:1" ht="18.75" x14ac:dyDescent="0.25">
      <c r="A297" s="7" t="s">
        <v>776</v>
      </c>
    </row>
    <row r="298" spans="1:1" ht="18.75" x14ac:dyDescent="0.25">
      <c r="A298" s="7" t="s">
        <v>777</v>
      </c>
    </row>
    <row r="299" spans="1:1" ht="18.75" x14ac:dyDescent="0.25">
      <c r="A299" s="7" t="s">
        <v>778</v>
      </c>
    </row>
    <row r="300" spans="1:1" ht="18.75" x14ac:dyDescent="0.25">
      <c r="A300" s="7" t="s">
        <v>779</v>
      </c>
    </row>
    <row r="301" spans="1:1" ht="18.75" x14ac:dyDescent="0.25">
      <c r="A301" s="7" t="s">
        <v>780</v>
      </c>
    </row>
    <row r="302" spans="1:1" ht="18.75" x14ac:dyDescent="0.25">
      <c r="A302" s="7" t="s">
        <v>781</v>
      </c>
    </row>
    <row r="303" spans="1:1" ht="18.75" x14ac:dyDescent="0.25">
      <c r="A303" s="7" t="s">
        <v>782</v>
      </c>
    </row>
    <row r="304" spans="1:1" ht="18.75" x14ac:dyDescent="0.25">
      <c r="A304" s="7" t="s">
        <v>783</v>
      </c>
    </row>
    <row r="305" spans="1:1" ht="18.75" x14ac:dyDescent="0.25">
      <c r="A305" s="7" t="s">
        <v>784</v>
      </c>
    </row>
    <row r="306" spans="1:1" ht="18.75" x14ac:dyDescent="0.25">
      <c r="A306" s="7" t="s">
        <v>785</v>
      </c>
    </row>
    <row r="307" spans="1:1" ht="18.75" x14ac:dyDescent="0.25">
      <c r="A307" s="7" t="s">
        <v>786</v>
      </c>
    </row>
    <row r="308" spans="1:1" ht="18.75" x14ac:dyDescent="0.25">
      <c r="A308" s="7" t="s">
        <v>787</v>
      </c>
    </row>
    <row r="309" spans="1:1" ht="18.75" x14ac:dyDescent="0.25">
      <c r="A309" s="7" t="s">
        <v>788</v>
      </c>
    </row>
    <row r="310" spans="1:1" ht="18.75" x14ac:dyDescent="0.25">
      <c r="A310" s="7" t="s">
        <v>789</v>
      </c>
    </row>
    <row r="311" spans="1:1" ht="18.75" x14ac:dyDescent="0.25">
      <c r="A311" s="7" t="s">
        <v>790</v>
      </c>
    </row>
    <row r="312" spans="1:1" ht="18.75" x14ac:dyDescent="0.25">
      <c r="A312" s="7" t="s">
        <v>791</v>
      </c>
    </row>
    <row r="313" spans="1:1" ht="18.75" x14ac:dyDescent="0.25">
      <c r="A313" s="7" t="s">
        <v>792</v>
      </c>
    </row>
    <row r="314" spans="1:1" ht="18.75" x14ac:dyDescent="0.25">
      <c r="A314" s="7" t="s">
        <v>793</v>
      </c>
    </row>
    <row r="315" spans="1:1" ht="18.75" x14ac:dyDescent="0.25">
      <c r="A315" s="7" t="s">
        <v>794</v>
      </c>
    </row>
    <row r="316" spans="1:1" ht="18.75" x14ac:dyDescent="0.25">
      <c r="A316" s="7" t="s">
        <v>795</v>
      </c>
    </row>
    <row r="317" spans="1:1" ht="18.75" x14ac:dyDescent="0.25">
      <c r="A317" s="7" t="s">
        <v>796</v>
      </c>
    </row>
    <row r="318" spans="1:1" ht="18.75" x14ac:dyDescent="0.25">
      <c r="A318" s="7" t="s">
        <v>797</v>
      </c>
    </row>
    <row r="319" spans="1:1" ht="18.75" x14ac:dyDescent="0.25">
      <c r="A319" s="7" t="s">
        <v>798</v>
      </c>
    </row>
    <row r="320" spans="1:1" ht="18.75" x14ac:dyDescent="0.25">
      <c r="A320" s="7" t="s">
        <v>799</v>
      </c>
    </row>
    <row r="321" spans="1:1" ht="18.75" x14ac:dyDescent="0.25">
      <c r="A321" s="7" t="s">
        <v>800</v>
      </c>
    </row>
    <row r="322" spans="1:1" ht="18.75" x14ac:dyDescent="0.25">
      <c r="A322" s="7" t="s">
        <v>801</v>
      </c>
    </row>
    <row r="323" spans="1:1" ht="18.75" x14ac:dyDescent="0.25">
      <c r="A323" s="7" t="s">
        <v>802</v>
      </c>
    </row>
    <row r="324" spans="1:1" ht="18.75" x14ac:dyDescent="0.25">
      <c r="A324" s="7" t="s">
        <v>803</v>
      </c>
    </row>
    <row r="325" spans="1:1" ht="18.75" x14ac:dyDescent="0.25">
      <c r="A325" s="7" t="s">
        <v>804</v>
      </c>
    </row>
    <row r="326" spans="1:1" ht="18.75" x14ac:dyDescent="0.25">
      <c r="A326" s="7" t="s">
        <v>805</v>
      </c>
    </row>
    <row r="327" spans="1:1" ht="18.75" x14ac:dyDescent="0.25">
      <c r="A327" s="7" t="s">
        <v>806</v>
      </c>
    </row>
    <row r="328" spans="1:1" ht="18.75" x14ac:dyDescent="0.25">
      <c r="A328" s="7" t="s">
        <v>807</v>
      </c>
    </row>
    <row r="329" spans="1:1" ht="18.75" x14ac:dyDescent="0.25">
      <c r="A329" s="7" t="s">
        <v>808</v>
      </c>
    </row>
    <row r="330" spans="1:1" ht="18.75" x14ac:dyDescent="0.25">
      <c r="A330" s="7" t="s">
        <v>809</v>
      </c>
    </row>
    <row r="331" spans="1:1" ht="18.75" x14ac:dyDescent="0.25">
      <c r="A331" s="7" t="s">
        <v>810</v>
      </c>
    </row>
    <row r="332" spans="1:1" ht="18.75" x14ac:dyDescent="0.25">
      <c r="A332" s="7" t="s">
        <v>811</v>
      </c>
    </row>
    <row r="333" spans="1:1" ht="18.75" x14ac:dyDescent="0.25">
      <c r="A333" s="7" t="s">
        <v>812</v>
      </c>
    </row>
    <row r="334" spans="1:1" ht="18.75" x14ac:dyDescent="0.25">
      <c r="A334" s="7" t="s">
        <v>813</v>
      </c>
    </row>
    <row r="335" spans="1:1" ht="18.75" x14ac:dyDescent="0.25">
      <c r="A335" s="7" t="s">
        <v>814</v>
      </c>
    </row>
    <row r="336" spans="1:1" ht="18.75" x14ac:dyDescent="0.25">
      <c r="A336" s="7" t="s">
        <v>815</v>
      </c>
    </row>
    <row r="337" spans="1:1" ht="18.75" x14ac:dyDescent="0.25">
      <c r="A337" s="7" t="s">
        <v>816</v>
      </c>
    </row>
    <row r="338" spans="1:1" ht="18.75" x14ac:dyDescent="0.25">
      <c r="A338" s="7" t="s">
        <v>817</v>
      </c>
    </row>
    <row r="339" spans="1:1" ht="18.75" x14ac:dyDescent="0.25">
      <c r="A339" s="7" t="s">
        <v>818</v>
      </c>
    </row>
    <row r="340" spans="1:1" ht="18.75" x14ac:dyDescent="0.25">
      <c r="A340" s="7" t="s">
        <v>819</v>
      </c>
    </row>
    <row r="341" spans="1:1" ht="18.75" x14ac:dyDescent="0.25">
      <c r="A341" s="7" t="s">
        <v>820</v>
      </c>
    </row>
    <row r="342" spans="1:1" ht="18.75" x14ac:dyDescent="0.25">
      <c r="A342" s="7" t="s">
        <v>821</v>
      </c>
    </row>
    <row r="343" spans="1:1" ht="18.75" x14ac:dyDescent="0.25">
      <c r="A343" s="7" t="s">
        <v>822</v>
      </c>
    </row>
    <row r="344" spans="1:1" ht="18.75" x14ac:dyDescent="0.25">
      <c r="A344" s="7" t="s">
        <v>823</v>
      </c>
    </row>
    <row r="345" spans="1:1" ht="18.75" x14ac:dyDescent="0.25">
      <c r="A345" s="7" t="s">
        <v>824</v>
      </c>
    </row>
    <row r="346" spans="1:1" ht="18.75" x14ac:dyDescent="0.25">
      <c r="A346" s="7" t="s">
        <v>825</v>
      </c>
    </row>
    <row r="347" spans="1:1" ht="18.75" x14ac:dyDescent="0.25">
      <c r="A347" s="7" t="s">
        <v>826</v>
      </c>
    </row>
    <row r="348" spans="1:1" ht="18.75" x14ac:dyDescent="0.25">
      <c r="A348" s="7" t="s">
        <v>827</v>
      </c>
    </row>
    <row r="349" spans="1:1" ht="18.75" x14ac:dyDescent="0.25">
      <c r="A349" s="7" t="s">
        <v>828</v>
      </c>
    </row>
    <row r="350" spans="1:1" ht="18.75" x14ac:dyDescent="0.25">
      <c r="A350" s="7" t="s">
        <v>829</v>
      </c>
    </row>
    <row r="351" spans="1:1" ht="18.75" x14ac:dyDescent="0.25">
      <c r="A351" s="7" t="s">
        <v>830</v>
      </c>
    </row>
    <row r="352" spans="1:1" ht="18.75" x14ac:dyDescent="0.25">
      <c r="A352" s="7" t="s">
        <v>831</v>
      </c>
    </row>
    <row r="353" spans="1:1" ht="18.75" x14ac:dyDescent="0.25">
      <c r="A353" s="7" t="s">
        <v>832</v>
      </c>
    </row>
    <row r="354" spans="1:1" ht="18.75" x14ac:dyDescent="0.25">
      <c r="A354" s="7" t="s">
        <v>833</v>
      </c>
    </row>
    <row r="355" spans="1:1" ht="18.75" x14ac:dyDescent="0.25">
      <c r="A355" s="7" t="s">
        <v>834</v>
      </c>
    </row>
    <row r="356" spans="1:1" ht="18.75" x14ac:dyDescent="0.25">
      <c r="A356" s="7" t="s">
        <v>835</v>
      </c>
    </row>
    <row r="357" spans="1:1" ht="18.75" x14ac:dyDescent="0.25">
      <c r="A357" s="7" t="s">
        <v>836</v>
      </c>
    </row>
    <row r="358" spans="1:1" ht="18.75" x14ac:dyDescent="0.25">
      <c r="A358" s="7" t="s">
        <v>837</v>
      </c>
    </row>
    <row r="359" spans="1:1" ht="18.75" x14ac:dyDescent="0.25">
      <c r="A359" s="7" t="s">
        <v>838</v>
      </c>
    </row>
    <row r="360" spans="1:1" ht="18.75" x14ac:dyDescent="0.25">
      <c r="A360" s="7" t="s">
        <v>839</v>
      </c>
    </row>
    <row r="361" spans="1:1" ht="18.75" x14ac:dyDescent="0.25">
      <c r="A361" s="7" t="s">
        <v>840</v>
      </c>
    </row>
    <row r="362" spans="1:1" ht="18.75" x14ac:dyDescent="0.25">
      <c r="A362" s="7" t="s">
        <v>841</v>
      </c>
    </row>
    <row r="363" spans="1:1" ht="18.75" x14ac:dyDescent="0.25">
      <c r="A363" s="7" t="s">
        <v>842</v>
      </c>
    </row>
    <row r="364" spans="1:1" ht="18.75" x14ac:dyDescent="0.25">
      <c r="A364" s="7" t="s">
        <v>843</v>
      </c>
    </row>
    <row r="365" spans="1:1" ht="18.75" x14ac:dyDescent="0.25">
      <c r="A365" s="7" t="s">
        <v>844</v>
      </c>
    </row>
    <row r="366" spans="1:1" ht="18.75" x14ac:dyDescent="0.25">
      <c r="A366" s="7" t="s">
        <v>845</v>
      </c>
    </row>
    <row r="367" spans="1:1" ht="18.75" x14ac:dyDescent="0.25">
      <c r="A367" s="7" t="s">
        <v>846</v>
      </c>
    </row>
    <row r="368" spans="1:1" ht="18.75" x14ac:dyDescent="0.25">
      <c r="A368" s="7" t="s">
        <v>847</v>
      </c>
    </row>
    <row r="369" spans="1:1" ht="18.75" x14ac:dyDescent="0.25">
      <c r="A369" s="7" t="s">
        <v>848</v>
      </c>
    </row>
    <row r="370" spans="1:1" ht="18.75" x14ac:dyDescent="0.25">
      <c r="A370" s="7" t="s">
        <v>849</v>
      </c>
    </row>
    <row r="371" spans="1:1" ht="18.75" x14ac:dyDescent="0.25">
      <c r="A371" s="7" t="s">
        <v>850</v>
      </c>
    </row>
    <row r="372" spans="1:1" ht="18.75" x14ac:dyDescent="0.25">
      <c r="A372" s="7" t="s">
        <v>851</v>
      </c>
    </row>
    <row r="373" spans="1:1" ht="18.75" x14ac:dyDescent="0.25">
      <c r="A373" s="7" t="s">
        <v>852</v>
      </c>
    </row>
    <row r="374" spans="1:1" ht="18.75" x14ac:dyDescent="0.25">
      <c r="A374" s="7" t="s">
        <v>853</v>
      </c>
    </row>
    <row r="375" spans="1:1" ht="18.75" x14ac:dyDescent="0.25">
      <c r="A375" s="7" t="s">
        <v>854</v>
      </c>
    </row>
    <row r="376" spans="1:1" ht="18.75" x14ac:dyDescent="0.25">
      <c r="A376" s="7" t="s">
        <v>855</v>
      </c>
    </row>
    <row r="377" spans="1:1" ht="18.75" x14ac:dyDescent="0.25">
      <c r="A377" s="7" t="s">
        <v>856</v>
      </c>
    </row>
    <row r="378" spans="1:1" ht="18.75" x14ac:dyDescent="0.25">
      <c r="A378" s="7" t="s">
        <v>857</v>
      </c>
    </row>
    <row r="379" spans="1:1" ht="18.75" x14ac:dyDescent="0.25">
      <c r="A379" s="7" t="s">
        <v>858</v>
      </c>
    </row>
    <row r="380" spans="1:1" ht="18.75" x14ac:dyDescent="0.25">
      <c r="A380" s="7" t="s">
        <v>859</v>
      </c>
    </row>
    <row r="381" spans="1:1" ht="18.75" x14ac:dyDescent="0.25">
      <c r="A381" s="7" t="s">
        <v>860</v>
      </c>
    </row>
    <row r="382" spans="1:1" ht="18.75" x14ac:dyDescent="0.25">
      <c r="A382" s="7" t="s">
        <v>861</v>
      </c>
    </row>
    <row r="383" spans="1:1" ht="18.75" x14ac:dyDescent="0.25">
      <c r="A383" s="7" t="s">
        <v>861</v>
      </c>
    </row>
    <row r="384" spans="1:1" ht="18.75" x14ac:dyDescent="0.25">
      <c r="A384" s="7" t="s">
        <v>862</v>
      </c>
    </row>
    <row r="385" spans="1:1" ht="18.75" x14ac:dyDescent="0.25">
      <c r="A385" s="7" t="s">
        <v>863</v>
      </c>
    </row>
    <row r="386" spans="1:1" ht="18.75" x14ac:dyDescent="0.25">
      <c r="A386" s="7" t="s">
        <v>864</v>
      </c>
    </row>
    <row r="387" spans="1:1" ht="18.75" x14ac:dyDescent="0.25">
      <c r="A387" s="7" t="s">
        <v>865</v>
      </c>
    </row>
    <row r="388" spans="1:1" ht="18.75" x14ac:dyDescent="0.25">
      <c r="A388" s="7" t="s">
        <v>866</v>
      </c>
    </row>
    <row r="389" spans="1:1" ht="18.75" x14ac:dyDescent="0.25">
      <c r="A389" s="7" t="s">
        <v>867</v>
      </c>
    </row>
    <row r="390" spans="1:1" ht="18.75" x14ac:dyDescent="0.25">
      <c r="A390" s="7" t="s">
        <v>868</v>
      </c>
    </row>
    <row r="391" spans="1:1" ht="18.75" x14ac:dyDescent="0.25">
      <c r="A391" s="7" t="s">
        <v>869</v>
      </c>
    </row>
    <row r="392" spans="1:1" ht="18.75" x14ac:dyDescent="0.25">
      <c r="A392" s="7" t="s">
        <v>870</v>
      </c>
    </row>
    <row r="393" spans="1:1" ht="18.75" x14ac:dyDescent="0.25">
      <c r="A393" s="7" t="s">
        <v>871</v>
      </c>
    </row>
    <row r="394" spans="1:1" ht="18.75" x14ac:dyDescent="0.25">
      <c r="A394" s="7" t="s">
        <v>872</v>
      </c>
    </row>
    <row r="395" spans="1:1" ht="18.75" x14ac:dyDescent="0.25">
      <c r="A395" s="7" t="s">
        <v>873</v>
      </c>
    </row>
    <row r="396" spans="1:1" ht="18.75" x14ac:dyDescent="0.25">
      <c r="A396" s="7" t="s">
        <v>874</v>
      </c>
    </row>
    <row r="397" spans="1:1" ht="18.75" x14ac:dyDescent="0.25">
      <c r="A397" s="7" t="s">
        <v>875</v>
      </c>
    </row>
    <row r="398" spans="1:1" ht="18.75" x14ac:dyDescent="0.25">
      <c r="A398" s="7" t="s">
        <v>876</v>
      </c>
    </row>
    <row r="399" spans="1:1" ht="18.75" x14ac:dyDescent="0.25">
      <c r="A399" s="7" t="s">
        <v>877</v>
      </c>
    </row>
    <row r="400" spans="1:1" ht="18.75" x14ac:dyDescent="0.25">
      <c r="A400" s="7" t="s">
        <v>878</v>
      </c>
    </row>
    <row r="401" spans="1:1" ht="18.75" x14ac:dyDescent="0.25">
      <c r="A401" s="7" t="s">
        <v>879</v>
      </c>
    </row>
    <row r="402" spans="1:1" ht="18.75" x14ac:dyDescent="0.25">
      <c r="A402" s="7" t="s">
        <v>880</v>
      </c>
    </row>
    <row r="403" spans="1:1" ht="18.75" x14ac:dyDescent="0.25">
      <c r="A403" s="7" t="s">
        <v>881</v>
      </c>
    </row>
    <row r="404" spans="1:1" ht="18.75" x14ac:dyDescent="0.25">
      <c r="A404" s="7" t="s">
        <v>882</v>
      </c>
    </row>
    <row r="405" spans="1:1" ht="18.75" x14ac:dyDescent="0.25">
      <c r="A405" s="7" t="s">
        <v>883</v>
      </c>
    </row>
    <row r="406" spans="1:1" ht="18.75" x14ac:dyDescent="0.25">
      <c r="A406" s="7" t="s">
        <v>884</v>
      </c>
    </row>
    <row r="407" spans="1:1" ht="18.75" x14ac:dyDescent="0.25">
      <c r="A407" s="7" t="s">
        <v>885</v>
      </c>
    </row>
    <row r="408" spans="1:1" ht="18.75" x14ac:dyDescent="0.25">
      <c r="A408" s="7" t="s">
        <v>886</v>
      </c>
    </row>
    <row r="409" spans="1:1" ht="18.75" x14ac:dyDescent="0.25">
      <c r="A409" s="7" t="s">
        <v>887</v>
      </c>
    </row>
    <row r="410" spans="1:1" ht="18.75" x14ac:dyDescent="0.25">
      <c r="A410" s="7" t="s">
        <v>888</v>
      </c>
    </row>
    <row r="411" spans="1:1" ht="18.75" x14ac:dyDescent="0.25">
      <c r="A411" s="7" t="s">
        <v>889</v>
      </c>
    </row>
    <row r="412" spans="1:1" ht="18.75" x14ac:dyDescent="0.25">
      <c r="A412" s="7" t="s">
        <v>890</v>
      </c>
    </row>
    <row r="413" spans="1:1" ht="18.75" x14ac:dyDescent="0.25">
      <c r="A413" s="7" t="s">
        <v>891</v>
      </c>
    </row>
    <row r="414" spans="1:1" ht="18.75" x14ac:dyDescent="0.25">
      <c r="A414" s="7" t="s">
        <v>892</v>
      </c>
    </row>
    <row r="415" spans="1:1" ht="18.75" x14ac:dyDescent="0.25">
      <c r="A415" s="7" t="s">
        <v>893</v>
      </c>
    </row>
    <row r="416" spans="1:1" ht="18.75" x14ac:dyDescent="0.25">
      <c r="A416" s="7" t="s">
        <v>894</v>
      </c>
    </row>
    <row r="417" spans="1:1" ht="18.75" x14ac:dyDescent="0.25">
      <c r="A417" s="7" t="s">
        <v>895</v>
      </c>
    </row>
    <row r="418" spans="1:1" ht="18.75" x14ac:dyDescent="0.25">
      <c r="A418" s="7" t="s">
        <v>896</v>
      </c>
    </row>
    <row r="419" spans="1:1" ht="18.75" x14ac:dyDescent="0.25">
      <c r="A419" s="7" t="s">
        <v>897</v>
      </c>
    </row>
    <row r="420" spans="1:1" ht="18.75" x14ac:dyDescent="0.25">
      <c r="A420" s="7" t="s">
        <v>898</v>
      </c>
    </row>
    <row r="421" spans="1:1" ht="18.75" x14ac:dyDescent="0.25">
      <c r="A421" s="7" t="s">
        <v>899</v>
      </c>
    </row>
    <row r="422" spans="1:1" ht="18.75" x14ac:dyDescent="0.25">
      <c r="A422" s="7" t="s">
        <v>900</v>
      </c>
    </row>
    <row r="423" spans="1:1" ht="18.75" x14ac:dyDescent="0.25">
      <c r="A423" s="7" t="s">
        <v>901</v>
      </c>
    </row>
    <row r="424" spans="1:1" ht="18.75" x14ac:dyDescent="0.25">
      <c r="A424" s="7" t="s">
        <v>902</v>
      </c>
    </row>
    <row r="425" spans="1:1" ht="18.75" x14ac:dyDescent="0.25">
      <c r="A425" s="7" t="s">
        <v>903</v>
      </c>
    </row>
    <row r="426" spans="1:1" ht="18.75" x14ac:dyDescent="0.25">
      <c r="A426" s="7" t="s">
        <v>904</v>
      </c>
    </row>
    <row r="427" spans="1:1" ht="18.75" x14ac:dyDescent="0.25">
      <c r="A427" s="7" t="s">
        <v>905</v>
      </c>
    </row>
    <row r="428" spans="1:1" ht="18.75" x14ac:dyDescent="0.25">
      <c r="A428" s="7" t="s">
        <v>906</v>
      </c>
    </row>
    <row r="429" spans="1:1" ht="18.75" x14ac:dyDescent="0.25">
      <c r="A429" s="7" t="s">
        <v>907</v>
      </c>
    </row>
    <row r="430" spans="1:1" ht="18.75" x14ac:dyDescent="0.25">
      <c r="A430" s="7" t="s">
        <v>908</v>
      </c>
    </row>
    <row r="431" spans="1:1" ht="18.75" x14ac:dyDescent="0.25">
      <c r="A431" s="7" t="s">
        <v>909</v>
      </c>
    </row>
    <row r="432" spans="1:1" ht="18.75" x14ac:dyDescent="0.25">
      <c r="A432" s="7" t="s">
        <v>910</v>
      </c>
    </row>
    <row r="433" spans="1:1" ht="18.75" x14ac:dyDescent="0.25">
      <c r="A433" s="7" t="s">
        <v>911</v>
      </c>
    </row>
    <row r="434" spans="1:1" ht="18.75" x14ac:dyDescent="0.25">
      <c r="A434" s="7" t="s">
        <v>912</v>
      </c>
    </row>
    <row r="435" spans="1:1" ht="18.75" x14ac:dyDescent="0.25">
      <c r="A435" s="7" t="s">
        <v>913</v>
      </c>
    </row>
    <row r="436" spans="1:1" ht="18.75" x14ac:dyDescent="0.25">
      <c r="A436" s="7" t="s">
        <v>914</v>
      </c>
    </row>
    <row r="437" spans="1:1" ht="18.75" x14ac:dyDescent="0.25">
      <c r="A437" s="7" t="s">
        <v>915</v>
      </c>
    </row>
    <row r="438" spans="1:1" ht="18.75" x14ac:dyDescent="0.25">
      <c r="A438" s="7" t="s">
        <v>916</v>
      </c>
    </row>
    <row r="439" spans="1:1" ht="18.75" x14ac:dyDescent="0.25">
      <c r="A439" s="7" t="s">
        <v>917</v>
      </c>
    </row>
    <row r="440" spans="1:1" ht="18.75" x14ac:dyDescent="0.25">
      <c r="A440" s="7" t="s">
        <v>918</v>
      </c>
    </row>
    <row r="441" spans="1:1" ht="18.75" x14ac:dyDescent="0.25">
      <c r="A441" s="7" t="s">
        <v>919</v>
      </c>
    </row>
    <row r="442" spans="1:1" ht="18.75" x14ac:dyDescent="0.25">
      <c r="A442" s="7" t="s">
        <v>920</v>
      </c>
    </row>
    <row r="443" spans="1:1" ht="18.75" x14ac:dyDescent="0.25">
      <c r="A443" s="7" t="s">
        <v>921</v>
      </c>
    </row>
    <row r="444" spans="1:1" ht="18.75" x14ac:dyDescent="0.25">
      <c r="A444" s="7" t="s">
        <v>922</v>
      </c>
    </row>
    <row r="445" spans="1:1" ht="18.75" x14ac:dyDescent="0.25">
      <c r="A445" s="7" t="s">
        <v>923</v>
      </c>
    </row>
    <row r="446" spans="1:1" ht="18.75" x14ac:dyDescent="0.25">
      <c r="A446" s="7" t="s">
        <v>924</v>
      </c>
    </row>
    <row r="447" spans="1:1" ht="18.75" x14ac:dyDescent="0.25">
      <c r="A447" s="7" t="s">
        <v>925</v>
      </c>
    </row>
    <row r="448" spans="1:1" ht="18.75" x14ac:dyDescent="0.25">
      <c r="A448" s="7" t="s">
        <v>926</v>
      </c>
    </row>
    <row r="449" spans="1:1" ht="18.75" x14ac:dyDescent="0.25">
      <c r="A449" s="7" t="s">
        <v>927</v>
      </c>
    </row>
    <row r="450" spans="1:1" ht="18.75" x14ac:dyDescent="0.25">
      <c r="A450" s="7" t="s">
        <v>928</v>
      </c>
    </row>
    <row r="451" spans="1:1" ht="18.75" x14ac:dyDescent="0.25">
      <c r="A451" s="7" t="s">
        <v>929</v>
      </c>
    </row>
    <row r="452" spans="1:1" ht="18.75" x14ac:dyDescent="0.25">
      <c r="A452" s="7" t="s">
        <v>930</v>
      </c>
    </row>
    <row r="453" spans="1:1" ht="18.75" x14ac:dyDescent="0.25">
      <c r="A453" s="7" t="s">
        <v>930</v>
      </c>
    </row>
    <row r="454" spans="1:1" ht="18.75" x14ac:dyDescent="0.25">
      <c r="A454" s="7" t="s">
        <v>930</v>
      </c>
    </row>
    <row r="455" spans="1:1" ht="18.75" x14ac:dyDescent="0.25">
      <c r="A455" s="7" t="s">
        <v>931</v>
      </c>
    </row>
    <row r="456" spans="1:1" ht="18.75" x14ac:dyDescent="0.25">
      <c r="A456" s="7" t="s">
        <v>932</v>
      </c>
    </row>
    <row r="457" spans="1:1" ht="18.75" x14ac:dyDescent="0.25">
      <c r="A457" s="7" t="s">
        <v>933</v>
      </c>
    </row>
    <row r="458" spans="1:1" ht="18.75" x14ac:dyDescent="0.25">
      <c r="A458" s="7" t="s">
        <v>934</v>
      </c>
    </row>
    <row r="459" spans="1:1" ht="18.75" x14ac:dyDescent="0.25">
      <c r="A459" s="7" t="s">
        <v>935</v>
      </c>
    </row>
    <row r="460" spans="1:1" ht="18.75" x14ac:dyDescent="0.25">
      <c r="A460" s="7" t="s">
        <v>936</v>
      </c>
    </row>
    <row r="461" spans="1:1" ht="18.75" x14ac:dyDescent="0.25">
      <c r="A461" s="7" t="s">
        <v>937</v>
      </c>
    </row>
    <row r="462" spans="1:1" ht="18.75" x14ac:dyDescent="0.25">
      <c r="A462" s="7" t="s">
        <v>938</v>
      </c>
    </row>
    <row r="463" spans="1:1" ht="18.75" x14ac:dyDescent="0.25">
      <c r="A463" s="7" t="s">
        <v>939</v>
      </c>
    </row>
    <row r="464" spans="1:1" ht="18.75" x14ac:dyDescent="0.25">
      <c r="A464" s="7" t="s">
        <v>940</v>
      </c>
    </row>
    <row r="465" spans="1:1" ht="18.75" x14ac:dyDescent="0.25">
      <c r="A465" s="7" t="s">
        <v>941</v>
      </c>
    </row>
    <row r="466" spans="1:1" ht="18.75" x14ac:dyDescent="0.25">
      <c r="A466" s="7" t="s">
        <v>942</v>
      </c>
    </row>
    <row r="467" spans="1:1" ht="18.75" x14ac:dyDescent="0.25">
      <c r="A467" s="7" t="s">
        <v>943</v>
      </c>
    </row>
    <row r="468" spans="1:1" ht="18.75" x14ac:dyDescent="0.25">
      <c r="A468" s="7" t="s">
        <v>944</v>
      </c>
    </row>
    <row r="469" spans="1:1" ht="18.75" x14ac:dyDescent="0.25">
      <c r="A469" s="7" t="s">
        <v>945</v>
      </c>
    </row>
    <row r="470" spans="1:1" ht="18.75" x14ac:dyDescent="0.25">
      <c r="A470" s="7" t="s">
        <v>946</v>
      </c>
    </row>
    <row r="471" spans="1:1" ht="18.75" x14ac:dyDescent="0.25">
      <c r="A471" s="7" t="s">
        <v>947</v>
      </c>
    </row>
    <row r="472" spans="1:1" ht="18.75" x14ac:dyDescent="0.25">
      <c r="A472" s="7" t="s">
        <v>948</v>
      </c>
    </row>
    <row r="473" spans="1:1" ht="18.75" x14ac:dyDescent="0.25">
      <c r="A473" s="7" t="s">
        <v>949</v>
      </c>
    </row>
    <row r="474" spans="1:1" ht="18.75" x14ac:dyDescent="0.25">
      <c r="A474" s="7" t="s">
        <v>950</v>
      </c>
    </row>
    <row r="475" spans="1:1" ht="18.75" x14ac:dyDescent="0.25">
      <c r="A475" s="7" t="s">
        <v>951</v>
      </c>
    </row>
    <row r="476" spans="1:1" ht="18.75" x14ac:dyDescent="0.25">
      <c r="A476" s="7" t="s">
        <v>952</v>
      </c>
    </row>
    <row r="477" spans="1:1" ht="18.75" x14ac:dyDescent="0.25">
      <c r="A477" s="7" t="s">
        <v>953</v>
      </c>
    </row>
    <row r="478" spans="1:1" ht="18.75" x14ac:dyDescent="0.25">
      <c r="A478" s="7" t="s">
        <v>954</v>
      </c>
    </row>
    <row r="479" spans="1:1" ht="18.75" x14ac:dyDescent="0.25">
      <c r="A479" s="7" t="s">
        <v>955</v>
      </c>
    </row>
    <row r="480" spans="1:1" ht="18.75" x14ac:dyDescent="0.25">
      <c r="A480" s="7" t="s">
        <v>956</v>
      </c>
    </row>
    <row r="481" spans="1:1" ht="18.75" x14ac:dyDescent="0.25">
      <c r="A481" s="7" t="s">
        <v>957</v>
      </c>
    </row>
    <row r="482" spans="1:1" ht="18.75" x14ac:dyDescent="0.25">
      <c r="A482" s="7" t="s">
        <v>958</v>
      </c>
    </row>
    <row r="483" spans="1:1" ht="18.75" x14ac:dyDescent="0.25">
      <c r="A483" s="7" t="s">
        <v>959</v>
      </c>
    </row>
    <row r="484" spans="1:1" ht="18.75" x14ac:dyDescent="0.25">
      <c r="A484" s="7" t="s">
        <v>960</v>
      </c>
    </row>
    <row r="485" spans="1:1" ht="18.75" x14ac:dyDescent="0.25">
      <c r="A485" s="7" t="s">
        <v>961</v>
      </c>
    </row>
    <row r="486" spans="1:1" ht="18.75" x14ac:dyDescent="0.25">
      <c r="A486" s="7" t="s">
        <v>962</v>
      </c>
    </row>
    <row r="487" spans="1:1" ht="18.75" x14ac:dyDescent="0.25">
      <c r="A487" s="7" t="s">
        <v>963</v>
      </c>
    </row>
    <row r="488" spans="1:1" ht="18.75" x14ac:dyDescent="0.25">
      <c r="A488" s="7" t="s">
        <v>964</v>
      </c>
    </row>
    <row r="489" spans="1:1" ht="18.75" x14ac:dyDescent="0.25">
      <c r="A489" s="7" t="s">
        <v>965</v>
      </c>
    </row>
    <row r="490" spans="1:1" ht="18.75" x14ac:dyDescent="0.25">
      <c r="A490" s="7" t="s">
        <v>966</v>
      </c>
    </row>
    <row r="491" spans="1:1" ht="18.75" x14ac:dyDescent="0.25">
      <c r="A491" s="7" t="s">
        <v>967</v>
      </c>
    </row>
    <row r="492" spans="1:1" ht="18.75" x14ac:dyDescent="0.25">
      <c r="A492" s="7" t="s">
        <v>968</v>
      </c>
    </row>
    <row r="493" spans="1:1" ht="18.75" x14ac:dyDescent="0.25">
      <c r="A493" s="7" t="s">
        <v>969</v>
      </c>
    </row>
    <row r="494" spans="1:1" ht="18.75" x14ac:dyDescent="0.25">
      <c r="A494" s="7" t="s">
        <v>970</v>
      </c>
    </row>
    <row r="495" spans="1:1" ht="18.75" x14ac:dyDescent="0.25">
      <c r="A495" s="7" t="s">
        <v>971</v>
      </c>
    </row>
    <row r="496" spans="1:1" ht="18.75" x14ac:dyDescent="0.25">
      <c r="A496" s="7" t="s">
        <v>972</v>
      </c>
    </row>
    <row r="497" spans="1:1" ht="18.75" x14ac:dyDescent="0.25">
      <c r="A497" s="7" t="s">
        <v>973</v>
      </c>
    </row>
    <row r="498" spans="1:1" ht="18.75" x14ac:dyDescent="0.25">
      <c r="A498" s="7" t="s">
        <v>974</v>
      </c>
    </row>
    <row r="499" spans="1:1" ht="18.75" x14ac:dyDescent="0.25">
      <c r="A499" s="7" t="s">
        <v>975</v>
      </c>
    </row>
    <row r="500" spans="1:1" ht="18.75" x14ac:dyDescent="0.25">
      <c r="A500" s="7" t="s">
        <v>976</v>
      </c>
    </row>
    <row r="501" spans="1:1" ht="18.75" x14ac:dyDescent="0.25">
      <c r="A501" s="7" t="s">
        <v>977</v>
      </c>
    </row>
    <row r="502" spans="1:1" ht="18.75" x14ac:dyDescent="0.25">
      <c r="A502" s="7" t="s">
        <v>978</v>
      </c>
    </row>
    <row r="503" spans="1:1" ht="18.75" x14ac:dyDescent="0.25">
      <c r="A503" s="7" t="s">
        <v>979</v>
      </c>
    </row>
    <row r="504" spans="1:1" ht="18.75" x14ac:dyDescent="0.25">
      <c r="A504" s="7" t="s">
        <v>979</v>
      </c>
    </row>
    <row r="505" spans="1:1" ht="18.75" x14ac:dyDescent="0.25">
      <c r="A505" s="7" t="s">
        <v>980</v>
      </c>
    </row>
    <row r="506" spans="1:1" ht="18.75" x14ac:dyDescent="0.25">
      <c r="A506" s="7" t="s">
        <v>981</v>
      </c>
    </row>
    <row r="507" spans="1:1" ht="18.75" x14ac:dyDescent="0.25">
      <c r="A507" s="7" t="s">
        <v>982</v>
      </c>
    </row>
    <row r="508" spans="1:1" ht="18.75" x14ac:dyDescent="0.25">
      <c r="A508" s="7" t="s">
        <v>983</v>
      </c>
    </row>
    <row r="509" spans="1:1" ht="18.75" x14ac:dyDescent="0.25">
      <c r="A509" s="7" t="s">
        <v>984</v>
      </c>
    </row>
    <row r="510" spans="1:1" ht="18.75" x14ac:dyDescent="0.25">
      <c r="A510" s="7" t="s">
        <v>985</v>
      </c>
    </row>
    <row r="511" spans="1:1" ht="18.75" x14ac:dyDescent="0.25">
      <c r="A511" s="7" t="s">
        <v>986</v>
      </c>
    </row>
    <row r="512" spans="1:1" ht="18.75" x14ac:dyDescent="0.25">
      <c r="A512" s="7" t="s">
        <v>987</v>
      </c>
    </row>
    <row r="513" spans="1:1" ht="18.75" x14ac:dyDescent="0.25">
      <c r="A513" s="7" t="s">
        <v>988</v>
      </c>
    </row>
    <row r="514" spans="1:1" ht="18.75" x14ac:dyDescent="0.25">
      <c r="A514" s="7" t="s">
        <v>989</v>
      </c>
    </row>
    <row r="515" spans="1:1" ht="18.75" x14ac:dyDescent="0.25">
      <c r="A515" s="7" t="s">
        <v>990</v>
      </c>
    </row>
    <row r="516" spans="1:1" ht="18.75" x14ac:dyDescent="0.25">
      <c r="A516" s="7" t="s">
        <v>991</v>
      </c>
    </row>
    <row r="517" spans="1:1" ht="18.75" x14ac:dyDescent="0.25">
      <c r="A517" s="7" t="s">
        <v>992</v>
      </c>
    </row>
    <row r="518" spans="1:1" ht="18.75" x14ac:dyDescent="0.25">
      <c r="A518" s="7" t="s">
        <v>993</v>
      </c>
    </row>
    <row r="519" spans="1:1" ht="18.75" x14ac:dyDescent="0.25">
      <c r="A519" s="7" t="s">
        <v>994</v>
      </c>
    </row>
    <row r="520" spans="1:1" ht="18.75" x14ac:dyDescent="0.25">
      <c r="A520" s="7" t="s">
        <v>995</v>
      </c>
    </row>
    <row r="521" spans="1:1" ht="18.75" x14ac:dyDescent="0.25">
      <c r="A521" s="7" t="s">
        <v>996</v>
      </c>
    </row>
    <row r="522" spans="1:1" ht="18.75" x14ac:dyDescent="0.25">
      <c r="A522" s="7" t="s">
        <v>997</v>
      </c>
    </row>
    <row r="523" spans="1:1" ht="18.75" x14ac:dyDescent="0.25">
      <c r="A523" s="7" t="s">
        <v>998</v>
      </c>
    </row>
    <row r="524" spans="1:1" ht="18.75" x14ac:dyDescent="0.25">
      <c r="A524" s="7" t="s">
        <v>999</v>
      </c>
    </row>
    <row r="525" spans="1:1" ht="18.75" x14ac:dyDescent="0.25">
      <c r="A525" s="7" t="s">
        <v>1000</v>
      </c>
    </row>
    <row r="526" spans="1:1" ht="18.75" x14ac:dyDescent="0.25">
      <c r="A526" s="7" t="s">
        <v>1001</v>
      </c>
    </row>
    <row r="527" spans="1:1" ht="18.75" x14ac:dyDescent="0.25">
      <c r="A527" s="7" t="s">
        <v>1002</v>
      </c>
    </row>
    <row r="528" spans="1:1" ht="18.75" x14ac:dyDescent="0.25">
      <c r="A528" s="7" t="s">
        <v>1003</v>
      </c>
    </row>
    <row r="529" spans="1:1" ht="18.75" x14ac:dyDescent="0.25">
      <c r="A529" s="7" t="s">
        <v>1004</v>
      </c>
    </row>
    <row r="530" spans="1:1" ht="18.75" x14ac:dyDescent="0.25">
      <c r="A530" s="7" t="s">
        <v>1005</v>
      </c>
    </row>
    <row r="531" spans="1:1" ht="18.75" x14ac:dyDescent="0.25">
      <c r="A531" s="7" t="s">
        <v>1006</v>
      </c>
    </row>
    <row r="532" spans="1:1" ht="18.75" x14ac:dyDescent="0.25">
      <c r="A532" s="7" t="s">
        <v>1007</v>
      </c>
    </row>
    <row r="533" spans="1:1" ht="18.75" x14ac:dyDescent="0.25">
      <c r="A533" s="7" t="s">
        <v>1008</v>
      </c>
    </row>
    <row r="534" spans="1:1" ht="18.75" x14ac:dyDescent="0.25">
      <c r="A534" s="7" t="s">
        <v>1009</v>
      </c>
    </row>
    <row r="535" spans="1:1" ht="18.75" x14ac:dyDescent="0.25">
      <c r="A535" s="7" t="s">
        <v>1010</v>
      </c>
    </row>
    <row r="536" spans="1:1" ht="18.75" x14ac:dyDescent="0.25">
      <c r="A536" s="7" t="s">
        <v>1011</v>
      </c>
    </row>
    <row r="537" spans="1:1" ht="18.75" x14ac:dyDescent="0.25">
      <c r="A537" s="7" t="s">
        <v>1012</v>
      </c>
    </row>
    <row r="538" spans="1:1" ht="18.75" x14ac:dyDescent="0.25">
      <c r="A538" s="7" t="s">
        <v>1013</v>
      </c>
    </row>
    <row r="539" spans="1:1" ht="18.75" x14ac:dyDescent="0.25">
      <c r="A539" s="7" t="s">
        <v>1014</v>
      </c>
    </row>
    <row r="540" spans="1:1" ht="18.75" x14ac:dyDescent="0.25">
      <c r="A540" s="7" t="s">
        <v>1015</v>
      </c>
    </row>
    <row r="541" spans="1:1" ht="18.75" x14ac:dyDescent="0.25">
      <c r="A541" s="7" t="s">
        <v>1016</v>
      </c>
    </row>
    <row r="542" spans="1:1" ht="18.75" x14ac:dyDescent="0.25">
      <c r="A542" s="7" t="s">
        <v>1017</v>
      </c>
    </row>
    <row r="543" spans="1:1" ht="18.75" x14ac:dyDescent="0.25">
      <c r="A543" s="7" t="s">
        <v>1018</v>
      </c>
    </row>
    <row r="544" spans="1:1" ht="18.75" x14ac:dyDescent="0.25">
      <c r="A544" s="7" t="s">
        <v>1019</v>
      </c>
    </row>
    <row r="545" spans="1:1" ht="18.75" x14ac:dyDescent="0.25">
      <c r="A545" s="7" t="s">
        <v>1020</v>
      </c>
    </row>
    <row r="546" spans="1:1" ht="18.75" x14ac:dyDescent="0.25">
      <c r="A546" s="7" t="s">
        <v>1021</v>
      </c>
    </row>
    <row r="547" spans="1:1" ht="18.75" x14ac:dyDescent="0.25">
      <c r="A547" s="7" t="s">
        <v>1022</v>
      </c>
    </row>
    <row r="548" spans="1:1" ht="18.75" x14ac:dyDescent="0.25">
      <c r="A548" s="7" t="s">
        <v>1023</v>
      </c>
    </row>
    <row r="549" spans="1:1" ht="18.75" x14ac:dyDescent="0.25">
      <c r="A549" s="7" t="s">
        <v>1024</v>
      </c>
    </row>
    <row r="550" spans="1:1" ht="18.75" x14ac:dyDescent="0.25">
      <c r="A550" s="7" t="s">
        <v>1025</v>
      </c>
    </row>
    <row r="551" spans="1:1" ht="18.75" x14ac:dyDescent="0.25">
      <c r="A551" s="7" t="s">
        <v>1026</v>
      </c>
    </row>
    <row r="552" spans="1:1" ht="18.75" x14ac:dyDescent="0.25">
      <c r="A552" s="7" t="s">
        <v>1027</v>
      </c>
    </row>
    <row r="553" spans="1:1" ht="18.75" x14ac:dyDescent="0.25">
      <c r="A553" s="7" t="s">
        <v>1028</v>
      </c>
    </row>
    <row r="554" spans="1:1" ht="18.75" x14ac:dyDescent="0.25">
      <c r="A554" s="7" t="s">
        <v>1029</v>
      </c>
    </row>
    <row r="555" spans="1:1" ht="18.75" x14ac:dyDescent="0.25">
      <c r="A555" s="7" t="s">
        <v>1030</v>
      </c>
    </row>
    <row r="556" spans="1:1" ht="18.75" x14ac:dyDescent="0.25">
      <c r="A556" s="7" t="s">
        <v>1031</v>
      </c>
    </row>
    <row r="557" spans="1:1" ht="18.75" x14ac:dyDescent="0.25">
      <c r="A557" s="7" t="s">
        <v>1032</v>
      </c>
    </row>
    <row r="558" spans="1:1" ht="18.75" x14ac:dyDescent="0.25">
      <c r="A558" s="7" t="s">
        <v>1033</v>
      </c>
    </row>
    <row r="559" spans="1:1" ht="18.75" x14ac:dyDescent="0.25">
      <c r="A559" s="7" t="s">
        <v>1034</v>
      </c>
    </row>
    <row r="560" spans="1:1" ht="18.75" x14ac:dyDescent="0.25">
      <c r="A560" s="7" t="s">
        <v>1035</v>
      </c>
    </row>
    <row r="561" spans="1:1" ht="18.75" x14ac:dyDescent="0.25">
      <c r="A561" s="7" t="s">
        <v>1036</v>
      </c>
    </row>
    <row r="562" spans="1:1" ht="18.75" x14ac:dyDescent="0.25">
      <c r="A562" s="7" t="s">
        <v>1037</v>
      </c>
    </row>
    <row r="563" spans="1:1" ht="18.75" x14ac:dyDescent="0.25">
      <c r="A563" s="7" t="s">
        <v>1038</v>
      </c>
    </row>
    <row r="564" spans="1:1" ht="18.75" x14ac:dyDescent="0.25">
      <c r="A564" s="7" t="s">
        <v>1039</v>
      </c>
    </row>
    <row r="565" spans="1:1" ht="18.75" x14ac:dyDescent="0.25">
      <c r="A565" s="7" t="s">
        <v>1040</v>
      </c>
    </row>
    <row r="566" spans="1:1" ht="18.75" x14ac:dyDescent="0.25">
      <c r="A566" s="7" t="s">
        <v>1041</v>
      </c>
    </row>
    <row r="567" spans="1:1" ht="18.75" x14ac:dyDescent="0.25">
      <c r="A567" s="7" t="s">
        <v>1042</v>
      </c>
    </row>
    <row r="568" spans="1:1" ht="18.75" x14ac:dyDescent="0.25">
      <c r="A568" s="7" t="s">
        <v>1043</v>
      </c>
    </row>
    <row r="569" spans="1:1" ht="18.75" x14ac:dyDescent="0.25">
      <c r="A569" s="7" t="s">
        <v>1044</v>
      </c>
    </row>
    <row r="570" spans="1:1" ht="18.75" x14ac:dyDescent="0.25">
      <c r="A570" s="7" t="s">
        <v>1045</v>
      </c>
    </row>
    <row r="571" spans="1:1" ht="18.75" x14ac:dyDescent="0.25">
      <c r="A571" s="7" t="s">
        <v>1046</v>
      </c>
    </row>
    <row r="572" spans="1:1" ht="18.75" x14ac:dyDescent="0.25">
      <c r="A572" s="7" t="s">
        <v>1047</v>
      </c>
    </row>
    <row r="573" spans="1:1" ht="18.75" x14ac:dyDescent="0.25">
      <c r="A573" s="7" t="s">
        <v>1048</v>
      </c>
    </row>
    <row r="574" spans="1:1" ht="18.75" x14ac:dyDescent="0.25">
      <c r="A574" s="7" t="s">
        <v>1049</v>
      </c>
    </row>
    <row r="575" spans="1:1" ht="18.75" x14ac:dyDescent="0.25">
      <c r="A575" s="7" t="s">
        <v>1050</v>
      </c>
    </row>
    <row r="576" spans="1:1" ht="18.75" x14ac:dyDescent="0.25">
      <c r="A576" s="7" t="s">
        <v>1051</v>
      </c>
    </row>
    <row r="577" spans="1:1" ht="18.75" x14ac:dyDescent="0.25">
      <c r="A577" s="7" t="s">
        <v>1052</v>
      </c>
    </row>
    <row r="578" spans="1:1" ht="18.75" x14ac:dyDescent="0.25">
      <c r="A578" s="7" t="s">
        <v>1053</v>
      </c>
    </row>
    <row r="579" spans="1:1" ht="18.75" x14ac:dyDescent="0.25">
      <c r="A579" s="7" t="s">
        <v>1054</v>
      </c>
    </row>
    <row r="580" spans="1:1" ht="18.75" x14ac:dyDescent="0.25">
      <c r="A580" s="7" t="s">
        <v>1055</v>
      </c>
    </row>
    <row r="581" spans="1:1" ht="18.75" x14ac:dyDescent="0.25">
      <c r="A581" s="7" t="s">
        <v>1056</v>
      </c>
    </row>
    <row r="582" spans="1:1" ht="18.75" x14ac:dyDescent="0.25">
      <c r="A582" s="7" t="s">
        <v>1057</v>
      </c>
    </row>
    <row r="583" spans="1:1" ht="18.75" x14ac:dyDescent="0.25">
      <c r="A583" s="7" t="s">
        <v>1058</v>
      </c>
    </row>
    <row r="584" spans="1:1" ht="18.75" x14ac:dyDescent="0.25">
      <c r="A584" s="7" t="s">
        <v>1059</v>
      </c>
    </row>
    <row r="585" spans="1:1" ht="18.75" x14ac:dyDescent="0.25">
      <c r="A585" s="7" t="s">
        <v>1060</v>
      </c>
    </row>
    <row r="586" spans="1:1" ht="18.75" x14ac:dyDescent="0.25">
      <c r="A586" s="7" t="s">
        <v>1061</v>
      </c>
    </row>
    <row r="587" spans="1:1" ht="18.75" x14ac:dyDescent="0.25">
      <c r="A587" s="7" t="s">
        <v>1062</v>
      </c>
    </row>
    <row r="588" spans="1:1" ht="18.75" x14ac:dyDescent="0.25">
      <c r="A588" s="7" t="s">
        <v>1063</v>
      </c>
    </row>
    <row r="589" spans="1:1" ht="18.75" x14ac:dyDescent="0.25">
      <c r="A589" s="7" t="s">
        <v>1064</v>
      </c>
    </row>
    <row r="590" spans="1:1" ht="18.75" x14ac:dyDescent="0.25">
      <c r="A590" s="7" t="s">
        <v>1065</v>
      </c>
    </row>
    <row r="591" spans="1:1" ht="18.75" x14ac:dyDescent="0.25">
      <c r="A591" s="7" t="s">
        <v>1066</v>
      </c>
    </row>
    <row r="592" spans="1:1" ht="18.75" x14ac:dyDescent="0.25">
      <c r="A592" s="7" t="s">
        <v>1067</v>
      </c>
    </row>
    <row r="593" spans="1:1" ht="18.75" x14ac:dyDescent="0.25">
      <c r="A593" s="7" t="s">
        <v>1068</v>
      </c>
    </row>
    <row r="594" spans="1:1" ht="18.75" x14ac:dyDescent="0.25">
      <c r="A594" s="7" t="s">
        <v>1069</v>
      </c>
    </row>
    <row r="595" spans="1:1" ht="18.75" x14ac:dyDescent="0.25">
      <c r="A595" s="7" t="s">
        <v>1070</v>
      </c>
    </row>
    <row r="596" spans="1:1" ht="18.75" x14ac:dyDescent="0.25">
      <c r="A596" s="7" t="s">
        <v>1070</v>
      </c>
    </row>
    <row r="597" spans="1:1" ht="18.75" x14ac:dyDescent="0.25">
      <c r="A597" s="7" t="s">
        <v>1071</v>
      </c>
    </row>
    <row r="598" spans="1:1" ht="18.75" x14ac:dyDescent="0.25">
      <c r="A598" s="7" t="s">
        <v>1072</v>
      </c>
    </row>
    <row r="599" spans="1:1" ht="18.75" x14ac:dyDescent="0.25">
      <c r="A599" s="7" t="s">
        <v>1073</v>
      </c>
    </row>
    <row r="600" spans="1:1" ht="18.75" x14ac:dyDescent="0.25">
      <c r="A600" s="7" t="s">
        <v>1074</v>
      </c>
    </row>
    <row r="601" spans="1:1" ht="18.75" x14ac:dyDescent="0.25">
      <c r="A601" s="7" t="s">
        <v>1075</v>
      </c>
    </row>
    <row r="602" spans="1:1" ht="18.75" x14ac:dyDescent="0.25">
      <c r="A602" s="7" t="s">
        <v>1076</v>
      </c>
    </row>
    <row r="603" spans="1:1" ht="18.75" x14ac:dyDescent="0.25">
      <c r="A603" s="7" t="s">
        <v>1077</v>
      </c>
    </row>
    <row r="604" spans="1:1" ht="18.75" x14ac:dyDescent="0.25">
      <c r="A604" s="7" t="s">
        <v>1078</v>
      </c>
    </row>
    <row r="605" spans="1:1" ht="18.75" x14ac:dyDescent="0.25">
      <c r="A605" s="7" t="s">
        <v>1079</v>
      </c>
    </row>
    <row r="606" spans="1:1" ht="18.75" x14ac:dyDescent="0.25">
      <c r="A606" s="7" t="s">
        <v>1080</v>
      </c>
    </row>
    <row r="607" spans="1:1" ht="18.75" x14ac:dyDescent="0.25">
      <c r="A607" s="7" t="s">
        <v>1081</v>
      </c>
    </row>
    <row r="608" spans="1:1" ht="18.75" x14ac:dyDescent="0.25">
      <c r="A608" s="7" t="s">
        <v>1082</v>
      </c>
    </row>
    <row r="609" spans="1:1" ht="18.75" x14ac:dyDescent="0.25">
      <c r="A609" s="7" t="s">
        <v>1083</v>
      </c>
    </row>
    <row r="610" spans="1:1" ht="18.75" x14ac:dyDescent="0.25">
      <c r="A610" s="7" t="s">
        <v>1084</v>
      </c>
    </row>
    <row r="611" spans="1:1" ht="18.75" x14ac:dyDescent="0.25">
      <c r="A611" s="7" t="s">
        <v>1085</v>
      </c>
    </row>
    <row r="612" spans="1:1" ht="18.75" x14ac:dyDescent="0.25">
      <c r="A612" s="7" t="s">
        <v>1086</v>
      </c>
    </row>
    <row r="613" spans="1:1" ht="18.75" x14ac:dyDescent="0.25">
      <c r="A613" s="7" t="s">
        <v>1087</v>
      </c>
    </row>
    <row r="614" spans="1:1" ht="18.75" x14ac:dyDescent="0.25">
      <c r="A614" s="7" t="s">
        <v>1088</v>
      </c>
    </row>
    <row r="615" spans="1:1" ht="18.75" x14ac:dyDescent="0.25">
      <c r="A615" s="7" t="s">
        <v>1089</v>
      </c>
    </row>
    <row r="616" spans="1:1" ht="18.75" x14ac:dyDescent="0.25">
      <c r="A616" s="7" t="s">
        <v>1090</v>
      </c>
    </row>
    <row r="617" spans="1:1" ht="18.75" x14ac:dyDescent="0.25">
      <c r="A617" s="7" t="s">
        <v>1091</v>
      </c>
    </row>
    <row r="618" spans="1:1" ht="18.75" x14ac:dyDescent="0.25">
      <c r="A618" s="7" t="s">
        <v>1092</v>
      </c>
    </row>
    <row r="619" spans="1:1" ht="18.75" x14ac:dyDescent="0.25">
      <c r="A619" s="7" t="s">
        <v>1093</v>
      </c>
    </row>
    <row r="620" spans="1:1" ht="18.75" x14ac:dyDescent="0.25">
      <c r="A620" s="7" t="s">
        <v>1094</v>
      </c>
    </row>
    <row r="621" spans="1:1" ht="18.75" x14ac:dyDescent="0.25">
      <c r="A621" s="7" t="s">
        <v>1095</v>
      </c>
    </row>
    <row r="622" spans="1:1" ht="18.75" x14ac:dyDescent="0.25">
      <c r="A622" s="7" t="s">
        <v>1096</v>
      </c>
    </row>
    <row r="623" spans="1:1" ht="18.75" x14ac:dyDescent="0.25">
      <c r="A623" s="7" t="s">
        <v>1097</v>
      </c>
    </row>
    <row r="624" spans="1:1" ht="18.75" x14ac:dyDescent="0.25">
      <c r="A624" s="7" t="s">
        <v>1098</v>
      </c>
    </row>
    <row r="625" spans="1:1" ht="18.75" x14ac:dyDescent="0.25">
      <c r="A625" s="7" t="s">
        <v>1099</v>
      </c>
    </row>
    <row r="626" spans="1:1" ht="18.75" x14ac:dyDescent="0.25">
      <c r="A626" s="7" t="s">
        <v>1100</v>
      </c>
    </row>
    <row r="627" spans="1:1" ht="18.75" x14ac:dyDescent="0.25">
      <c r="A627" s="7" t="s">
        <v>1101</v>
      </c>
    </row>
    <row r="628" spans="1:1" ht="18.75" x14ac:dyDescent="0.25">
      <c r="A628" s="7" t="s">
        <v>1102</v>
      </c>
    </row>
    <row r="629" spans="1:1" ht="18.75" x14ac:dyDescent="0.25">
      <c r="A629" s="7" t="s">
        <v>1103</v>
      </c>
    </row>
    <row r="630" spans="1:1" ht="18.75" x14ac:dyDescent="0.25">
      <c r="A630" s="7" t="s">
        <v>1104</v>
      </c>
    </row>
    <row r="631" spans="1:1" ht="18.75" x14ac:dyDescent="0.25">
      <c r="A631" s="7" t="s">
        <v>1105</v>
      </c>
    </row>
    <row r="632" spans="1:1" ht="18.75" x14ac:dyDescent="0.25">
      <c r="A632" s="7" t="s">
        <v>1106</v>
      </c>
    </row>
    <row r="633" spans="1:1" ht="18.75" x14ac:dyDescent="0.25">
      <c r="A633" s="7" t="s">
        <v>1107</v>
      </c>
    </row>
    <row r="634" spans="1:1" ht="18.75" x14ac:dyDescent="0.25">
      <c r="A634" s="7" t="s">
        <v>1108</v>
      </c>
    </row>
    <row r="635" spans="1:1" ht="18.75" x14ac:dyDescent="0.25">
      <c r="A635" s="7" t="s">
        <v>1109</v>
      </c>
    </row>
    <row r="636" spans="1:1" ht="18.75" x14ac:dyDescent="0.25">
      <c r="A636" s="7" t="s">
        <v>1110</v>
      </c>
    </row>
    <row r="637" spans="1:1" ht="18.75" x14ac:dyDescent="0.25">
      <c r="A637" s="7" t="s">
        <v>1111</v>
      </c>
    </row>
    <row r="638" spans="1:1" ht="18.75" x14ac:dyDescent="0.25">
      <c r="A638" s="7" t="s">
        <v>1112</v>
      </c>
    </row>
    <row r="639" spans="1:1" ht="18.75" x14ac:dyDescent="0.25">
      <c r="A639" s="7" t="s">
        <v>1113</v>
      </c>
    </row>
    <row r="640" spans="1:1" ht="18.75" x14ac:dyDescent="0.25">
      <c r="A640" s="7" t="s">
        <v>1114</v>
      </c>
    </row>
    <row r="641" spans="1:1" ht="18.75" x14ac:dyDescent="0.25">
      <c r="A641" s="7" t="s">
        <v>1115</v>
      </c>
    </row>
    <row r="642" spans="1:1" ht="18.75" x14ac:dyDescent="0.25">
      <c r="A642" s="7" t="s">
        <v>1116</v>
      </c>
    </row>
    <row r="643" spans="1:1" ht="18.75" x14ac:dyDescent="0.25">
      <c r="A643" s="7" t="s">
        <v>1117</v>
      </c>
    </row>
    <row r="644" spans="1:1" ht="18.75" x14ac:dyDescent="0.25">
      <c r="A644" s="7" t="s">
        <v>1118</v>
      </c>
    </row>
    <row r="645" spans="1:1" ht="18.75" x14ac:dyDescent="0.25">
      <c r="A645" s="7" t="s">
        <v>1119</v>
      </c>
    </row>
    <row r="646" spans="1:1" ht="18.75" x14ac:dyDescent="0.25">
      <c r="A646" s="7" t="s">
        <v>1120</v>
      </c>
    </row>
    <row r="647" spans="1:1" ht="18.75" x14ac:dyDescent="0.25">
      <c r="A647" s="7" t="s">
        <v>1121</v>
      </c>
    </row>
    <row r="648" spans="1:1" ht="18.75" x14ac:dyDescent="0.25">
      <c r="A648" s="7" t="s">
        <v>1122</v>
      </c>
    </row>
    <row r="649" spans="1:1" ht="18.75" x14ac:dyDescent="0.25">
      <c r="A649" s="7" t="s">
        <v>1123</v>
      </c>
    </row>
    <row r="650" spans="1:1" ht="18.75" x14ac:dyDescent="0.25">
      <c r="A650" s="7" t="s">
        <v>1124</v>
      </c>
    </row>
    <row r="651" spans="1:1" ht="18.75" x14ac:dyDescent="0.25">
      <c r="A651" s="7" t="s">
        <v>1125</v>
      </c>
    </row>
    <row r="652" spans="1:1" ht="18.75" x14ac:dyDescent="0.25">
      <c r="A652" s="7" t="s">
        <v>1126</v>
      </c>
    </row>
    <row r="653" spans="1:1" ht="18.75" x14ac:dyDescent="0.25">
      <c r="A653" s="7" t="s">
        <v>1127</v>
      </c>
    </row>
    <row r="654" spans="1:1" ht="18.75" x14ac:dyDescent="0.25">
      <c r="A654" s="7" t="s">
        <v>1128</v>
      </c>
    </row>
    <row r="655" spans="1:1" ht="18.75" x14ac:dyDescent="0.25">
      <c r="A655" s="7" t="s">
        <v>1129</v>
      </c>
    </row>
    <row r="656" spans="1:1" ht="18.75" x14ac:dyDescent="0.25">
      <c r="A656" s="7" t="s">
        <v>1130</v>
      </c>
    </row>
    <row r="657" spans="1:1" ht="18.75" x14ac:dyDescent="0.25">
      <c r="A657" s="7" t="s">
        <v>1131</v>
      </c>
    </row>
    <row r="658" spans="1:1" ht="18.75" x14ac:dyDescent="0.25">
      <c r="A658" s="7" t="s">
        <v>1132</v>
      </c>
    </row>
    <row r="659" spans="1:1" ht="18.75" x14ac:dyDescent="0.25">
      <c r="A659" s="7" t="s">
        <v>1133</v>
      </c>
    </row>
    <row r="660" spans="1:1" ht="18.75" x14ac:dyDescent="0.25">
      <c r="A660" s="7" t="s">
        <v>1134</v>
      </c>
    </row>
    <row r="661" spans="1:1" ht="18.75" x14ac:dyDescent="0.25">
      <c r="A661" s="7" t="s">
        <v>1135</v>
      </c>
    </row>
    <row r="662" spans="1:1" ht="18.75" x14ac:dyDescent="0.25">
      <c r="A662" s="7" t="s">
        <v>1136</v>
      </c>
    </row>
    <row r="663" spans="1:1" ht="18.75" x14ac:dyDescent="0.25">
      <c r="A663" s="7" t="s">
        <v>1137</v>
      </c>
    </row>
    <row r="664" spans="1:1" ht="18.75" x14ac:dyDescent="0.25">
      <c r="A664" s="7" t="s">
        <v>1138</v>
      </c>
    </row>
    <row r="665" spans="1:1" ht="18.75" x14ac:dyDescent="0.25">
      <c r="A665" s="7" t="s">
        <v>1139</v>
      </c>
    </row>
    <row r="666" spans="1:1" ht="18.75" x14ac:dyDescent="0.25">
      <c r="A666" s="7" t="s">
        <v>1140</v>
      </c>
    </row>
    <row r="667" spans="1:1" ht="18.75" x14ac:dyDescent="0.25">
      <c r="A667" s="7" t="s">
        <v>1141</v>
      </c>
    </row>
    <row r="668" spans="1:1" ht="18.75" x14ac:dyDescent="0.25">
      <c r="A668" s="7" t="s">
        <v>1142</v>
      </c>
    </row>
    <row r="669" spans="1:1" ht="18.75" x14ac:dyDescent="0.25">
      <c r="A669" s="7" t="s">
        <v>1143</v>
      </c>
    </row>
    <row r="670" spans="1:1" ht="18.75" x14ac:dyDescent="0.25">
      <c r="A670" s="7" t="s">
        <v>1144</v>
      </c>
    </row>
    <row r="671" spans="1:1" ht="18.75" x14ac:dyDescent="0.25">
      <c r="A671" s="7" t="s">
        <v>1145</v>
      </c>
    </row>
    <row r="672" spans="1:1" ht="18.75" x14ac:dyDescent="0.25">
      <c r="A672" s="7" t="s">
        <v>1146</v>
      </c>
    </row>
    <row r="673" spans="1:1" ht="18.75" x14ac:dyDescent="0.25">
      <c r="A673" s="7" t="s">
        <v>1147</v>
      </c>
    </row>
    <row r="674" spans="1:1" ht="18.75" x14ac:dyDescent="0.25">
      <c r="A674" s="7" t="s">
        <v>1148</v>
      </c>
    </row>
    <row r="675" spans="1:1" ht="18.75" x14ac:dyDescent="0.25">
      <c r="A675" s="7" t="s">
        <v>1149</v>
      </c>
    </row>
    <row r="676" spans="1:1" ht="18.75" x14ac:dyDescent="0.25">
      <c r="A676" s="7" t="s">
        <v>1150</v>
      </c>
    </row>
    <row r="677" spans="1:1" ht="18.75" x14ac:dyDescent="0.25">
      <c r="A677" s="7" t="s">
        <v>1151</v>
      </c>
    </row>
    <row r="678" spans="1:1" ht="18.75" x14ac:dyDescent="0.25">
      <c r="A678" s="7" t="s">
        <v>1152</v>
      </c>
    </row>
    <row r="679" spans="1:1" ht="18.75" x14ac:dyDescent="0.25">
      <c r="A679" s="7" t="s">
        <v>1153</v>
      </c>
    </row>
    <row r="680" spans="1:1" ht="18.75" x14ac:dyDescent="0.25">
      <c r="A680" s="7" t="s">
        <v>1154</v>
      </c>
    </row>
    <row r="681" spans="1:1" ht="18.75" x14ac:dyDescent="0.25">
      <c r="A681" s="7" t="s">
        <v>1155</v>
      </c>
    </row>
    <row r="682" spans="1:1" ht="18.75" x14ac:dyDescent="0.25">
      <c r="A682" s="7" t="s">
        <v>1156</v>
      </c>
    </row>
    <row r="683" spans="1:1" ht="18.75" x14ac:dyDescent="0.25">
      <c r="A683" s="7" t="s">
        <v>1157</v>
      </c>
    </row>
    <row r="684" spans="1:1" ht="18.75" x14ac:dyDescent="0.25">
      <c r="A684" s="7" t="s">
        <v>1158</v>
      </c>
    </row>
    <row r="685" spans="1:1" ht="18.75" x14ac:dyDescent="0.25">
      <c r="A685" s="7" t="s">
        <v>1159</v>
      </c>
    </row>
    <row r="686" spans="1:1" ht="18.75" x14ac:dyDescent="0.25">
      <c r="A686" s="7" t="s">
        <v>1160</v>
      </c>
    </row>
    <row r="687" spans="1:1" ht="18.75" x14ac:dyDescent="0.25">
      <c r="A687" s="7" t="s">
        <v>1161</v>
      </c>
    </row>
    <row r="688" spans="1:1" ht="18.75" x14ac:dyDescent="0.25">
      <c r="A688" s="7" t="s">
        <v>1162</v>
      </c>
    </row>
    <row r="689" spans="1:1" ht="18.75" x14ac:dyDescent="0.25">
      <c r="A689" s="7" t="s">
        <v>1163</v>
      </c>
    </row>
    <row r="690" spans="1:1" ht="18.75" x14ac:dyDescent="0.25">
      <c r="A690" s="7" t="s">
        <v>1164</v>
      </c>
    </row>
    <row r="691" spans="1:1" ht="18.75" x14ac:dyDescent="0.25">
      <c r="A691" s="7" t="s">
        <v>1165</v>
      </c>
    </row>
    <row r="692" spans="1:1" ht="18.75" x14ac:dyDescent="0.25">
      <c r="A692" s="7" t="s">
        <v>1166</v>
      </c>
    </row>
    <row r="693" spans="1:1" ht="18.75" x14ac:dyDescent="0.25">
      <c r="A693" s="7" t="s">
        <v>1167</v>
      </c>
    </row>
    <row r="694" spans="1:1" ht="18.75" x14ac:dyDescent="0.25">
      <c r="A694" s="7" t="s">
        <v>1168</v>
      </c>
    </row>
    <row r="695" spans="1:1" ht="18.75" x14ac:dyDescent="0.25">
      <c r="A695" s="7" t="s">
        <v>1169</v>
      </c>
    </row>
    <row r="696" spans="1:1" ht="18.75" x14ac:dyDescent="0.25">
      <c r="A696" s="7" t="s">
        <v>1170</v>
      </c>
    </row>
    <row r="697" spans="1:1" ht="18.75" x14ac:dyDescent="0.25">
      <c r="A697" s="7" t="s">
        <v>1171</v>
      </c>
    </row>
    <row r="698" spans="1:1" ht="18.75" x14ac:dyDescent="0.25">
      <c r="A698" s="7" t="s">
        <v>1172</v>
      </c>
    </row>
    <row r="699" spans="1:1" ht="18.75" x14ac:dyDescent="0.25">
      <c r="A699" s="7" t="s">
        <v>1173</v>
      </c>
    </row>
    <row r="700" spans="1:1" ht="18.75" x14ac:dyDescent="0.25">
      <c r="A700" s="7" t="s">
        <v>1174</v>
      </c>
    </row>
    <row r="701" spans="1:1" ht="18.75" x14ac:dyDescent="0.25">
      <c r="A701" s="7" t="s">
        <v>1175</v>
      </c>
    </row>
    <row r="702" spans="1:1" ht="18.75" x14ac:dyDescent="0.25">
      <c r="A702" s="7" t="s">
        <v>1176</v>
      </c>
    </row>
    <row r="703" spans="1:1" ht="18.75" x14ac:dyDescent="0.25">
      <c r="A703" s="7" t="s">
        <v>1177</v>
      </c>
    </row>
    <row r="704" spans="1:1" ht="18.75" x14ac:dyDescent="0.25">
      <c r="A704" s="7" t="s">
        <v>1178</v>
      </c>
    </row>
    <row r="705" spans="1:1" ht="18.75" x14ac:dyDescent="0.25">
      <c r="A705" s="7" t="s">
        <v>1179</v>
      </c>
    </row>
    <row r="706" spans="1:1" ht="18.75" x14ac:dyDescent="0.25">
      <c r="A706" s="7" t="s">
        <v>1180</v>
      </c>
    </row>
    <row r="707" spans="1:1" ht="18.75" x14ac:dyDescent="0.25">
      <c r="A707" s="7" t="s">
        <v>1181</v>
      </c>
    </row>
    <row r="708" spans="1:1" ht="18.75" x14ac:dyDescent="0.25">
      <c r="A708" s="7" t="s">
        <v>1182</v>
      </c>
    </row>
    <row r="709" spans="1:1" ht="18.75" x14ac:dyDescent="0.25">
      <c r="A709" s="7" t="s">
        <v>1183</v>
      </c>
    </row>
    <row r="710" spans="1:1" ht="18.75" x14ac:dyDescent="0.25">
      <c r="A710" s="7" t="s">
        <v>1184</v>
      </c>
    </row>
    <row r="711" spans="1:1" ht="18.75" x14ac:dyDescent="0.25">
      <c r="A711" s="7" t="s">
        <v>1185</v>
      </c>
    </row>
    <row r="712" spans="1:1" ht="18.75" x14ac:dyDescent="0.25">
      <c r="A712" s="7" t="s">
        <v>1186</v>
      </c>
    </row>
    <row r="713" spans="1:1" ht="18.75" x14ac:dyDescent="0.25">
      <c r="A713" s="7" t="s">
        <v>1187</v>
      </c>
    </row>
    <row r="714" spans="1:1" ht="18.75" x14ac:dyDescent="0.25">
      <c r="A714" s="7" t="s">
        <v>1188</v>
      </c>
    </row>
    <row r="715" spans="1:1" ht="18.75" x14ac:dyDescent="0.25">
      <c r="A715" s="7" t="s">
        <v>1189</v>
      </c>
    </row>
    <row r="716" spans="1:1" ht="18.75" x14ac:dyDescent="0.25">
      <c r="A716" s="7" t="s">
        <v>1190</v>
      </c>
    </row>
    <row r="717" spans="1:1" ht="18.75" x14ac:dyDescent="0.25">
      <c r="A717" s="7" t="s">
        <v>1191</v>
      </c>
    </row>
    <row r="718" spans="1:1" ht="18.75" x14ac:dyDescent="0.25">
      <c r="A718" s="7" t="s">
        <v>1192</v>
      </c>
    </row>
    <row r="719" spans="1:1" ht="18.75" x14ac:dyDescent="0.25">
      <c r="A719" s="7" t="s">
        <v>1193</v>
      </c>
    </row>
    <row r="720" spans="1:1" ht="18.75" x14ac:dyDescent="0.25">
      <c r="A720" s="7" t="s">
        <v>1194</v>
      </c>
    </row>
    <row r="721" spans="1:1" ht="18.75" x14ac:dyDescent="0.25">
      <c r="A721" s="7" t="s">
        <v>1195</v>
      </c>
    </row>
    <row r="722" spans="1:1" ht="18.75" x14ac:dyDescent="0.25">
      <c r="A722" s="7" t="s">
        <v>1196</v>
      </c>
    </row>
    <row r="723" spans="1:1" ht="18.75" x14ac:dyDescent="0.25">
      <c r="A723" s="7" t="s">
        <v>1197</v>
      </c>
    </row>
    <row r="724" spans="1:1" ht="18.75" x14ac:dyDescent="0.25">
      <c r="A724" s="7" t="s">
        <v>1198</v>
      </c>
    </row>
    <row r="725" spans="1:1" ht="18.75" x14ac:dyDescent="0.25">
      <c r="A725" s="7" t="s">
        <v>1199</v>
      </c>
    </row>
    <row r="726" spans="1:1" ht="18.75" x14ac:dyDescent="0.25">
      <c r="A726" s="7" t="s">
        <v>1200</v>
      </c>
    </row>
    <row r="727" spans="1:1" ht="18.75" x14ac:dyDescent="0.25">
      <c r="A727" s="7" t="s">
        <v>1201</v>
      </c>
    </row>
    <row r="728" spans="1:1" ht="18.75" x14ac:dyDescent="0.25">
      <c r="A728" s="7" t="s">
        <v>1202</v>
      </c>
    </row>
    <row r="729" spans="1:1" ht="18.75" x14ac:dyDescent="0.25">
      <c r="A729" s="7" t="s">
        <v>1203</v>
      </c>
    </row>
    <row r="730" spans="1:1" ht="18.75" x14ac:dyDescent="0.25">
      <c r="A730" s="7" t="s">
        <v>1204</v>
      </c>
    </row>
    <row r="731" spans="1:1" ht="18.75" x14ac:dyDescent="0.25">
      <c r="A731" s="7" t="s">
        <v>1205</v>
      </c>
    </row>
    <row r="732" spans="1:1" ht="18.75" x14ac:dyDescent="0.25">
      <c r="A732" s="7" t="s">
        <v>1206</v>
      </c>
    </row>
    <row r="733" spans="1:1" ht="18.75" x14ac:dyDescent="0.25">
      <c r="A733" s="7" t="s">
        <v>1207</v>
      </c>
    </row>
    <row r="734" spans="1:1" ht="18.75" x14ac:dyDescent="0.25">
      <c r="A734" s="7" t="s">
        <v>1208</v>
      </c>
    </row>
    <row r="735" spans="1:1" ht="18.75" x14ac:dyDescent="0.25">
      <c r="A735" s="7" t="s">
        <v>1209</v>
      </c>
    </row>
    <row r="736" spans="1:1" ht="18.75" x14ac:dyDescent="0.25">
      <c r="A736" s="7" t="s">
        <v>1210</v>
      </c>
    </row>
    <row r="737" spans="1:1" ht="18.75" x14ac:dyDescent="0.25">
      <c r="A737" s="7" t="s">
        <v>1211</v>
      </c>
    </row>
    <row r="738" spans="1:1" ht="18.75" x14ac:dyDescent="0.25">
      <c r="A738" s="7" t="s">
        <v>1212</v>
      </c>
    </row>
    <row r="739" spans="1:1" ht="18.75" x14ac:dyDescent="0.25">
      <c r="A739" s="7" t="s">
        <v>1213</v>
      </c>
    </row>
    <row r="740" spans="1:1" ht="18.75" x14ac:dyDescent="0.25">
      <c r="A740" s="7" t="s">
        <v>1214</v>
      </c>
    </row>
    <row r="741" spans="1:1" ht="18.75" x14ac:dyDescent="0.25">
      <c r="A741" s="7" t="s">
        <v>1215</v>
      </c>
    </row>
    <row r="742" spans="1:1" ht="18.75" x14ac:dyDescent="0.25">
      <c r="A742" s="7" t="s">
        <v>1216</v>
      </c>
    </row>
    <row r="743" spans="1:1" ht="18.75" x14ac:dyDescent="0.25">
      <c r="A743" s="7" t="s">
        <v>1217</v>
      </c>
    </row>
    <row r="744" spans="1:1" ht="18.75" x14ac:dyDescent="0.25">
      <c r="A744" s="7" t="s">
        <v>1218</v>
      </c>
    </row>
    <row r="745" spans="1:1" ht="18.75" x14ac:dyDescent="0.25">
      <c r="A745" s="7" t="s">
        <v>1219</v>
      </c>
    </row>
    <row r="746" spans="1:1" ht="18.75" x14ac:dyDescent="0.25">
      <c r="A746" s="7" t="s">
        <v>1220</v>
      </c>
    </row>
    <row r="747" spans="1:1" ht="18.75" x14ac:dyDescent="0.25">
      <c r="A747" s="7" t="s">
        <v>1221</v>
      </c>
    </row>
    <row r="748" spans="1:1" ht="18.75" x14ac:dyDescent="0.25">
      <c r="A748" s="7" t="s">
        <v>1222</v>
      </c>
    </row>
    <row r="749" spans="1:1" ht="18.75" x14ac:dyDescent="0.25">
      <c r="A749" s="7" t="s">
        <v>1223</v>
      </c>
    </row>
    <row r="750" spans="1:1" ht="18.75" x14ac:dyDescent="0.25">
      <c r="A750" s="7" t="s">
        <v>1224</v>
      </c>
    </row>
    <row r="751" spans="1:1" ht="18.75" x14ac:dyDescent="0.25">
      <c r="A751" s="7" t="s">
        <v>1225</v>
      </c>
    </row>
    <row r="752" spans="1:1" ht="18.75" x14ac:dyDescent="0.25">
      <c r="A752" s="7" t="s">
        <v>1226</v>
      </c>
    </row>
    <row r="753" spans="1:1" ht="18.75" x14ac:dyDescent="0.25">
      <c r="A753" s="7" t="s">
        <v>1227</v>
      </c>
    </row>
    <row r="754" spans="1:1" ht="18.75" x14ac:dyDescent="0.25">
      <c r="A754" s="7" t="s">
        <v>1228</v>
      </c>
    </row>
    <row r="755" spans="1:1" ht="18.75" x14ac:dyDescent="0.25">
      <c r="A755" s="7" t="s">
        <v>1229</v>
      </c>
    </row>
    <row r="756" spans="1:1" ht="18.75" x14ac:dyDescent="0.25">
      <c r="A756" s="7" t="s">
        <v>1230</v>
      </c>
    </row>
    <row r="757" spans="1:1" ht="18.75" x14ac:dyDescent="0.25">
      <c r="A757" s="7" t="s">
        <v>1231</v>
      </c>
    </row>
    <row r="758" spans="1:1" ht="18.75" x14ac:dyDescent="0.25">
      <c r="A758" s="7" t="s">
        <v>1232</v>
      </c>
    </row>
    <row r="759" spans="1:1" ht="18.75" x14ac:dyDescent="0.25">
      <c r="A759" s="7" t="s">
        <v>1233</v>
      </c>
    </row>
    <row r="760" spans="1:1" ht="18.75" x14ac:dyDescent="0.25">
      <c r="A760" s="7" t="s">
        <v>1234</v>
      </c>
    </row>
    <row r="761" spans="1:1" ht="18.75" x14ac:dyDescent="0.25">
      <c r="A761" s="7" t="s">
        <v>1235</v>
      </c>
    </row>
    <row r="762" spans="1:1" ht="18.75" x14ac:dyDescent="0.25">
      <c r="A762" s="7" t="s">
        <v>1236</v>
      </c>
    </row>
    <row r="763" spans="1:1" ht="18.75" x14ac:dyDescent="0.25">
      <c r="A763" s="7" t="s">
        <v>1237</v>
      </c>
    </row>
    <row r="764" spans="1:1" ht="18.75" x14ac:dyDescent="0.25">
      <c r="A764" s="7" t="s">
        <v>1238</v>
      </c>
    </row>
    <row r="765" spans="1:1" ht="18.75" x14ac:dyDescent="0.25">
      <c r="A765" s="7" t="s">
        <v>1239</v>
      </c>
    </row>
    <row r="766" spans="1:1" ht="18.75" x14ac:dyDescent="0.25">
      <c r="A766" s="7" t="s">
        <v>1240</v>
      </c>
    </row>
    <row r="767" spans="1:1" ht="18.75" x14ac:dyDescent="0.25">
      <c r="A767" s="7" t="s">
        <v>1241</v>
      </c>
    </row>
    <row r="768" spans="1:1" ht="18.75" x14ac:dyDescent="0.25">
      <c r="A768" s="7" t="s">
        <v>1242</v>
      </c>
    </row>
    <row r="769" spans="1:1" ht="18.75" x14ac:dyDescent="0.25">
      <c r="A769" s="7" t="s">
        <v>1243</v>
      </c>
    </row>
    <row r="770" spans="1:1" ht="18.75" x14ac:dyDescent="0.25">
      <c r="A770" s="7" t="s">
        <v>1244</v>
      </c>
    </row>
    <row r="771" spans="1:1" ht="18.75" x14ac:dyDescent="0.25">
      <c r="A771" s="7" t="s">
        <v>1245</v>
      </c>
    </row>
    <row r="772" spans="1:1" ht="18.75" x14ac:dyDescent="0.25">
      <c r="A772" s="7" t="s">
        <v>1246</v>
      </c>
    </row>
    <row r="773" spans="1:1" ht="18.75" x14ac:dyDescent="0.25">
      <c r="A773" s="7" t="s">
        <v>1247</v>
      </c>
    </row>
    <row r="774" spans="1:1" ht="18.75" x14ac:dyDescent="0.25">
      <c r="A774" s="7" t="s">
        <v>1248</v>
      </c>
    </row>
    <row r="775" spans="1:1" ht="18.75" x14ac:dyDescent="0.25">
      <c r="A775" s="7" t="s">
        <v>1249</v>
      </c>
    </row>
    <row r="776" spans="1:1" ht="18.75" x14ac:dyDescent="0.25">
      <c r="A776" s="7" t="s">
        <v>1250</v>
      </c>
    </row>
    <row r="777" spans="1:1" ht="18.75" x14ac:dyDescent="0.25">
      <c r="A777" s="7" t="s">
        <v>1251</v>
      </c>
    </row>
    <row r="778" spans="1:1" ht="18.75" x14ac:dyDescent="0.25">
      <c r="A778" s="7" t="s">
        <v>1252</v>
      </c>
    </row>
    <row r="779" spans="1:1" ht="18.75" x14ac:dyDescent="0.25">
      <c r="A779" s="7" t="s">
        <v>1253</v>
      </c>
    </row>
    <row r="780" spans="1:1" ht="18.75" x14ac:dyDescent="0.25">
      <c r="A780" s="7" t="s">
        <v>1254</v>
      </c>
    </row>
    <row r="781" spans="1:1" ht="18.75" x14ac:dyDescent="0.25">
      <c r="A781" s="7" t="s">
        <v>1255</v>
      </c>
    </row>
    <row r="782" spans="1:1" ht="18.75" x14ac:dyDescent="0.25">
      <c r="A782" s="7" t="s">
        <v>1256</v>
      </c>
    </row>
    <row r="783" spans="1:1" ht="18.75" x14ac:dyDescent="0.25">
      <c r="A783" s="7" t="s">
        <v>1257</v>
      </c>
    </row>
    <row r="784" spans="1:1" ht="18.75" x14ac:dyDescent="0.25">
      <c r="A784" s="7" t="s">
        <v>1258</v>
      </c>
    </row>
    <row r="785" spans="1:1" ht="18.75" x14ac:dyDescent="0.25">
      <c r="A785" s="7" t="s">
        <v>1259</v>
      </c>
    </row>
    <row r="786" spans="1:1" ht="18.75" x14ac:dyDescent="0.25">
      <c r="A786" s="7" t="s">
        <v>1260</v>
      </c>
    </row>
    <row r="787" spans="1:1" ht="18.75" x14ac:dyDescent="0.25">
      <c r="A787" s="7" t="s">
        <v>1261</v>
      </c>
    </row>
    <row r="788" spans="1:1" ht="18.75" x14ac:dyDescent="0.25">
      <c r="A788" s="7" t="s">
        <v>1262</v>
      </c>
    </row>
    <row r="789" spans="1:1" ht="18.75" x14ac:dyDescent="0.25">
      <c r="A789" s="7" t="s">
        <v>1263</v>
      </c>
    </row>
    <row r="790" spans="1:1" ht="18.75" x14ac:dyDescent="0.25">
      <c r="A790" s="7" t="s">
        <v>1264</v>
      </c>
    </row>
    <row r="791" spans="1:1" ht="18.75" x14ac:dyDescent="0.25">
      <c r="A791" s="7" t="s">
        <v>1265</v>
      </c>
    </row>
    <row r="792" spans="1:1" ht="18.75" x14ac:dyDescent="0.25">
      <c r="A792" s="7" t="s">
        <v>1266</v>
      </c>
    </row>
    <row r="793" spans="1:1" ht="18.75" x14ac:dyDescent="0.25">
      <c r="A793" s="7" t="s">
        <v>1267</v>
      </c>
    </row>
    <row r="794" spans="1:1" ht="18.75" x14ac:dyDescent="0.25">
      <c r="A794" s="7" t="s">
        <v>1268</v>
      </c>
    </row>
    <row r="795" spans="1:1" ht="18.75" x14ac:dyDescent="0.25">
      <c r="A795" s="7" t="s">
        <v>1269</v>
      </c>
    </row>
    <row r="796" spans="1:1" ht="18.75" x14ac:dyDescent="0.25">
      <c r="A796" s="7" t="s">
        <v>1270</v>
      </c>
    </row>
    <row r="797" spans="1:1" ht="18.75" x14ac:dyDescent="0.25">
      <c r="A797" s="7" t="s">
        <v>1271</v>
      </c>
    </row>
    <row r="798" spans="1:1" ht="18.75" x14ac:dyDescent="0.25">
      <c r="A798" s="7" t="s">
        <v>1272</v>
      </c>
    </row>
    <row r="799" spans="1:1" ht="18.75" x14ac:dyDescent="0.25">
      <c r="A799" s="7" t="s">
        <v>1273</v>
      </c>
    </row>
    <row r="800" spans="1:1" ht="18.75" x14ac:dyDescent="0.25">
      <c r="A800" s="7" t="s">
        <v>1274</v>
      </c>
    </row>
    <row r="801" spans="1:1" ht="18.75" x14ac:dyDescent="0.25">
      <c r="A801" s="7" t="s">
        <v>1275</v>
      </c>
    </row>
    <row r="802" spans="1:1" ht="18.75" x14ac:dyDescent="0.25">
      <c r="A802" s="7" t="s">
        <v>1276</v>
      </c>
    </row>
    <row r="803" spans="1:1" ht="18.75" x14ac:dyDescent="0.25">
      <c r="A803" s="7" t="s">
        <v>1277</v>
      </c>
    </row>
    <row r="804" spans="1:1" ht="18.75" x14ac:dyDescent="0.25">
      <c r="A804" s="7" t="s">
        <v>1278</v>
      </c>
    </row>
    <row r="805" spans="1:1" ht="18.75" x14ac:dyDescent="0.25">
      <c r="A805" s="7" t="s">
        <v>1279</v>
      </c>
    </row>
    <row r="806" spans="1:1" ht="18.75" x14ac:dyDescent="0.25">
      <c r="A806" s="7" t="s">
        <v>1280</v>
      </c>
    </row>
    <row r="807" spans="1:1" ht="18.75" x14ac:dyDescent="0.25">
      <c r="A807" s="7" t="s">
        <v>1281</v>
      </c>
    </row>
    <row r="808" spans="1:1" ht="18.75" x14ac:dyDescent="0.25">
      <c r="A808" s="7" t="s">
        <v>1282</v>
      </c>
    </row>
    <row r="809" spans="1:1" ht="18.75" x14ac:dyDescent="0.25">
      <c r="A809" s="7" t="s">
        <v>1283</v>
      </c>
    </row>
    <row r="810" spans="1:1" ht="18.75" x14ac:dyDescent="0.25">
      <c r="A810" s="7" t="s">
        <v>1284</v>
      </c>
    </row>
    <row r="811" spans="1:1" ht="18.75" x14ac:dyDescent="0.25">
      <c r="A811" s="7" t="s">
        <v>1285</v>
      </c>
    </row>
    <row r="812" spans="1:1" ht="18.75" x14ac:dyDescent="0.25">
      <c r="A812" s="7" t="s">
        <v>1286</v>
      </c>
    </row>
    <row r="813" spans="1:1" ht="18.75" x14ac:dyDescent="0.25">
      <c r="A813" s="7" t="s">
        <v>1287</v>
      </c>
    </row>
    <row r="814" spans="1:1" ht="18.75" x14ac:dyDescent="0.25">
      <c r="A814" s="7" t="s">
        <v>1288</v>
      </c>
    </row>
    <row r="815" spans="1:1" ht="18.75" x14ac:dyDescent="0.25">
      <c r="A815" s="7" t="s">
        <v>1289</v>
      </c>
    </row>
    <row r="816" spans="1:1" ht="18.75" x14ac:dyDescent="0.25">
      <c r="A816" s="7" t="s">
        <v>1290</v>
      </c>
    </row>
    <row r="817" spans="1:1" ht="18.75" x14ac:dyDescent="0.25">
      <c r="A817" s="7" t="s">
        <v>1291</v>
      </c>
    </row>
    <row r="818" spans="1:1" ht="18.75" x14ac:dyDescent="0.25">
      <c r="A818" s="7" t="s">
        <v>1292</v>
      </c>
    </row>
    <row r="819" spans="1:1" ht="18.75" x14ac:dyDescent="0.25">
      <c r="A819" s="7" t="s">
        <v>1293</v>
      </c>
    </row>
    <row r="820" spans="1:1" ht="18.75" x14ac:dyDescent="0.25">
      <c r="A820" s="7" t="s">
        <v>1294</v>
      </c>
    </row>
    <row r="821" spans="1:1" ht="18.75" x14ac:dyDescent="0.25">
      <c r="A821" s="7" t="s">
        <v>1295</v>
      </c>
    </row>
    <row r="822" spans="1:1" ht="18.75" x14ac:dyDescent="0.25">
      <c r="A822" s="7" t="s">
        <v>1296</v>
      </c>
    </row>
    <row r="823" spans="1:1" ht="18.75" x14ac:dyDescent="0.25">
      <c r="A823" s="7" t="s">
        <v>1297</v>
      </c>
    </row>
    <row r="824" spans="1:1" ht="18.75" x14ac:dyDescent="0.25">
      <c r="A824" s="7" t="s">
        <v>1298</v>
      </c>
    </row>
    <row r="825" spans="1:1" ht="18.75" x14ac:dyDescent="0.25">
      <c r="A825" s="7" t="s">
        <v>1299</v>
      </c>
    </row>
    <row r="826" spans="1:1" ht="18.75" x14ac:dyDescent="0.25">
      <c r="A826" s="7" t="s">
        <v>1300</v>
      </c>
    </row>
    <row r="827" spans="1:1" ht="18.75" x14ac:dyDescent="0.25">
      <c r="A827" s="7" t="s">
        <v>1301</v>
      </c>
    </row>
    <row r="828" spans="1:1" ht="18.75" x14ac:dyDescent="0.25">
      <c r="A828" s="7" t="s">
        <v>1302</v>
      </c>
    </row>
    <row r="829" spans="1:1" ht="18.75" x14ac:dyDescent="0.25">
      <c r="A829" s="7" t="s">
        <v>1303</v>
      </c>
    </row>
    <row r="830" spans="1:1" ht="18.75" x14ac:dyDescent="0.25">
      <c r="A830" s="7" t="s">
        <v>1304</v>
      </c>
    </row>
    <row r="831" spans="1:1" ht="18.75" x14ac:dyDescent="0.25">
      <c r="A831" s="7" t="s">
        <v>1305</v>
      </c>
    </row>
    <row r="832" spans="1:1" ht="18.75" x14ac:dyDescent="0.25">
      <c r="A832" s="7" t="s">
        <v>1306</v>
      </c>
    </row>
    <row r="833" spans="1:1" ht="18.75" x14ac:dyDescent="0.25">
      <c r="A833" s="7" t="s">
        <v>1307</v>
      </c>
    </row>
    <row r="834" spans="1:1" ht="18.75" x14ac:dyDescent="0.25">
      <c r="A834" s="7" t="s">
        <v>1308</v>
      </c>
    </row>
    <row r="835" spans="1:1" ht="18.75" x14ac:dyDescent="0.25">
      <c r="A835" s="7" t="s">
        <v>1309</v>
      </c>
    </row>
    <row r="836" spans="1:1" ht="18.75" x14ac:dyDescent="0.25">
      <c r="A836" s="7" t="s">
        <v>1310</v>
      </c>
    </row>
    <row r="837" spans="1:1" ht="18.75" x14ac:dyDescent="0.25">
      <c r="A837" s="7" t="s">
        <v>1311</v>
      </c>
    </row>
    <row r="838" spans="1:1" ht="18.75" x14ac:dyDescent="0.25">
      <c r="A838" s="7" t="s">
        <v>1312</v>
      </c>
    </row>
    <row r="839" spans="1:1" ht="18.75" x14ac:dyDescent="0.25">
      <c r="A839" s="7" t="s">
        <v>1313</v>
      </c>
    </row>
    <row r="840" spans="1:1" ht="18.75" x14ac:dyDescent="0.25">
      <c r="A840" s="7" t="s">
        <v>1314</v>
      </c>
    </row>
    <row r="841" spans="1:1" ht="18.75" x14ac:dyDescent="0.25">
      <c r="A841" s="7" t="s">
        <v>1315</v>
      </c>
    </row>
    <row r="842" spans="1:1" ht="18.75" x14ac:dyDescent="0.25">
      <c r="A842" s="7" t="s">
        <v>1316</v>
      </c>
    </row>
    <row r="843" spans="1:1" ht="18.75" x14ac:dyDescent="0.25">
      <c r="A843" s="7" t="s">
        <v>1317</v>
      </c>
    </row>
    <row r="844" spans="1:1" ht="18.75" x14ac:dyDescent="0.25">
      <c r="A844" s="7" t="s">
        <v>1318</v>
      </c>
    </row>
    <row r="845" spans="1:1" ht="18.75" x14ac:dyDescent="0.25">
      <c r="A845" s="7" t="s">
        <v>1319</v>
      </c>
    </row>
    <row r="846" spans="1:1" ht="18.75" x14ac:dyDescent="0.25">
      <c r="A846" s="7" t="s">
        <v>1320</v>
      </c>
    </row>
    <row r="847" spans="1:1" ht="18.75" x14ac:dyDescent="0.25">
      <c r="A847" s="7" t="s">
        <v>1321</v>
      </c>
    </row>
    <row r="848" spans="1:1" ht="18.75" x14ac:dyDescent="0.25">
      <c r="A848" s="7" t="s">
        <v>1322</v>
      </c>
    </row>
    <row r="849" spans="1:1" ht="18.75" x14ac:dyDescent="0.25">
      <c r="A849" s="7" t="s">
        <v>1323</v>
      </c>
    </row>
    <row r="850" spans="1:1" ht="18.75" x14ac:dyDescent="0.25">
      <c r="A850" s="7" t="s">
        <v>1324</v>
      </c>
    </row>
    <row r="851" spans="1:1" ht="18.75" x14ac:dyDescent="0.25">
      <c r="A851" s="7" t="s">
        <v>1325</v>
      </c>
    </row>
    <row r="852" spans="1:1" ht="18.75" x14ac:dyDescent="0.25">
      <c r="A852" s="7" t="s">
        <v>1326</v>
      </c>
    </row>
    <row r="853" spans="1:1" ht="18.75" x14ac:dyDescent="0.25">
      <c r="A853" s="7" t="s">
        <v>1327</v>
      </c>
    </row>
    <row r="854" spans="1:1" ht="18.75" x14ac:dyDescent="0.25">
      <c r="A854" s="7" t="s">
        <v>1328</v>
      </c>
    </row>
    <row r="855" spans="1:1" ht="18.75" x14ac:dyDescent="0.25">
      <c r="A855" s="7" t="s">
        <v>1329</v>
      </c>
    </row>
    <row r="856" spans="1:1" ht="18.75" x14ac:dyDescent="0.25">
      <c r="A856" s="7" t="s">
        <v>1330</v>
      </c>
    </row>
    <row r="857" spans="1:1" ht="18.75" x14ac:dyDescent="0.25">
      <c r="A857" s="7" t="s">
        <v>1331</v>
      </c>
    </row>
    <row r="858" spans="1:1" ht="18.75" x14ac:dyDescent="0.25">
      <c r="A858" s="7" t="s">
        <v>1332</v>
      </c>
    </row>
    <row r="859" spans="1:1" ht="18.75" x14ac:dyDescent="0.25">
      <c r="A859" s="7" t="s">
        <v>1333</v>
      </c>
    </row>
    <row r="860" spans="1:1" ht="18.75" x14ac:dyDescent="0.25">
      <c r="A860" s="7" t="s">
        <v>1334</v>
      </c>
    </row>
    <row r="861" spans="1:1" ht="18.75" x14ac:dyDescent="0.25">
      <c r="A861" s="7" t="s">
        <v>1335</v>
      </c>
    </row>
    <row r="862" spans="1:1" ht="18.75" x14ac:dyDescent="0.25">
      <c r="A862" s="7" t="s">
        <v>1336</v>
      </c>
    </row>
    <row r="863" spans="1:1" ht="18.75" x14ac:dyDescent="0.25">
      <c r="A863" s="7" t="s">
        <v>1337</v>
      </c>
    </row>
    <row r="864" spans="1:1" ht="18.75" x14ac:dyDescent="0.25">
      <c r="A864" s="7" t="s">
        <v>1338</v>
      </c>
    </row>
    <row r="865" spans="1:1" ht="18.75" x14ac:dyDescent="0.25">
      <c r="A865" s="7" t="s">
        <v>1339</v>
      </c>
    </row>
    <row r="866" spans="1:1" ht="18.75" x14ac:dyDescent="0.25">
      <c r="A866" s="7" t="s">
        <v>1340</v>
      </c>
    </row>
    <row r="867" spans="1:1" ht="18.75" x14ac:dyDescent="0.25">
      <c r="A867" s="7" t="s">
        <v>1341</v>
      </c>
    </row>
    <row r="868" spans="1:1" ht="18.75" x14ac:dyDescent="0.25">
      <c r="A868" s="7" t="s">
        <v>1342</v>
      </c>
    </row>
    <row r="869" spans="1:1" ht="18.75" x14ac:dyDescent="0.25">
      <c r="A869" s="7" t="s">
        <v>1343</v>
      </c>
    </row>
    <row r="870" spans="1:1" ht="18.75" x14ac:dyDescent="0.25">
      <c r="A870" s="7" t="s">
        <v>1344</v>
      </c>
    </row>
    <row r="871" spans="1:1" ht="18.75" x14ac:dyDescent="0.25">
      <c r="A871" s="7" t="s">
        <v>1345</v>
      </c>
    </row>
    <row r="872" spans="1:1" ht="18.75" x14ac:dyDescent="0.25">
      <c r="A872" s="7" t="s">
        <v>1346</v>
      </c>
    </row>
    <row r="873" spans="1:1" ht="18.75" x14ac:dyDescent="0.25">
      <c r="A873" s="7" t="s">
        <v>1347</v>
      </c>
    </row>
    <row r="874" spans="1:1" ht="18.75" x14ac:dyDescent="0.25">
      <c r="A874" s="7" t="s">
        <v>1348</v>
      </c>
    </row>
    <row r="875" spans="1:1" ht="18.75" x14ac:dyDescent="0.25">
      <c r="A875" s="7" t="s">
        <v>1349</v>
      </c>
    </row>
    <row r="876" spans="1:1" ht="18.75" x14ac:dyDescent="0.25">
      <c r="A876" s="7" t="s">
        <v>1350</v>
      </c>
    </row>
    <row r="877" spans="1:1" ht="18.75" x14ac:dyDescent="0.25">
      <c r="A877" s="7" t="s">
        <v>1351</v>
      </c>
    </row>
    <row r="878" spans="1:1" ht="18.75" x14ac:dyDescent="0.25">
      <c r="A878" s="7" t="s">
        <v>1352</v>
      </c>
    </row>
    <row r="879" spans="1:1" ht="18.75" x14ac:dyDescent="0.25">
      <c r="A879" s="7" t="s">
        <v>1353</v>
      </c>
    </row>
    <row r="880" spans="1:1" ht="18.75" x14ac:dyDescent="0.25">
      <c r="A880" s="7" t="s">
        <v>1354</v>
      </c>
    </row>
    <row r="881" spans="1:1" ht="18.75" x14ac:dyDescent="0.25">
      <c r="A881" s="7" t="s">
        <v>1355</v>
      </c>
    </row>
    <row r="882" spans="1:1" ht="18.75" x14ac:dyDescent="0.25">
      <c r="A882" s="7" t="s">
        <v>1356</v>
      </c>
    </row>
    <row r="883" spans="1:1" ht="18.75" x14ac:dyDescent="0.25">
      <c r="A883" s="7" t="s">
        <v>1357</v>
      </c>
    </row>
    <row r="884" spans="1:1" ht="18.75" x14ac:dyDescent="0.25">
      <c r="A884" s="7" t="s">
        <v>1358</v>
      </c>
    </row>
    <row r="885" spans="1:1" ht="18.75" x14ac:dyDescent="0.25">
      <c r="A885" s="7" t="s">
        <v>1359</v>
      </c>
    </row>
    <row r="886" spans="1:1" ht="18.75" x14ac:dyDescent="0.25">
      <c r="A886" s="7" t="s">
        <v>1360</v>
      </c>
    </row>
    <row r="887" spans="1:1" ht="18.75" x14ac:dyDescent="0.25">
      <c r="A887" s="7" t="s">
        <v>1361</v>
      </c>
    </row>
    <row r="888" spans="1:1" ht="18.75" x14ac:dyDescent="0.25">
      <c r="A888" s="7" t="s">
        <v>1362</v>
      </c>
    </row>
    <row r="889" spans="1:1" ht="18.75" x14ac:dyDescent="0.25">
      <c r="A889" s="7" t="s">
        <v>1363</v>
      </c>
    </row>
    <row r="890" spans="1:1" ht="18.75" x14ac:dyDescent="0.25">
      <c r="A890" s="7" t="s">
        <v>1364</v>
      </c>
    </row>
    <row r="891" spans="1:1" ht="18.75" x14ac:dyDescent="0.25">
      <c r="A891" s="7" t="s">
        <v>1365</v>
      </c>
    </row>
    <row r="892" spans="1:1" ht="18.75" x14ac:dyDescent="0.25">
      <c r="A892" s="7" t="s">
        <v>1366</v>
      </c>
    </row>
    <row r="893" spans="1:1" ht="18.75" x14ac:dyDescent="0.25">
      <c r="A893" s="7" t="s">
        <v>1367</v>
      </c>
    </row>
    <row r="894" spans="1:1" ht="18.75" x14ac:dyDescent="0.25">
      <c r="A894" s="7" t="s">
        <v>1368</v>
      </c>
    </row>
    <row r="895" spans="1:1" ht="18.75" x14ac:dyDescent="0.25">
      <c r="A895" s="7" t="s">
        <v>1369</v>
      </c>
    </row>
    <row r="896" spans="1:1" ht="18.75" x14ac:dyDescent="0.25">
      <c r="A896" s="7" t="s">
        <v>1370</v>
      </c>
    </row>
    <row r="897" spans="1:1" ht="18.75" x14ac:dyDescent="0.25">
      <c r="A897" s="7" t="s">
        <v>1371</v>
      </c>
    </row>
    <row r="898" spans="1:1" ht="18.75" x14ac:dyDescent="0.25">
      <c r="A898" s="7" t="s">
        <v>1372</v>
      </c>
    </row>
    <row r="899" spans="1:1" ht="18.75" x14ac:dyDescent="0.25">
      <c r="A899" s="7" t="s">
        <v>1373</v>
      </c>
    </row>
    <row r="900" spans="1:1" ht="18.75" x14ac:dyDescent="0.25">
      <c r="A900" s="7" t="s">
        <v>1374</v>
      </c>
    </row>
    <row r="901" spans="1:1" ht="18.75" x14ac:dyDescent="0.25">
      <c r="A901" s="7" t="s">
        <v>1375</v>
      </c>
    </row>
    <row r="902" spans="1:1" ht="18.75" x14ac:dyDescent="0.25">
      <c r="A902" s="7" t="s">
        <v>1376</v>
      </c>
    </row>
    <row r="903" spans="1:1" ht="18.75" x14ac:dyDescent="0.25">
      <c r="A903" s="7" t="s">
        <v>1377</v>
      </c>
    </row>
    <row r="904" spans="1:1" ht="18.75" x14ac:dyDescent="0.25">
      <c r="A904" s="7" t="s">
        <v>1378</v>
      </c>
    </row>
    <row r="905" spans="1:1" ht="18.75" x14ac:dyDescent="0.25">
      <c r="A905" s="7" t="s">
        <v>1379</v>
      </c>
    </row>
    <row r="906" spans="1:1" ht="18.75" x14ac:dyDescent="0.25">
      <c r="A906" s="7" t="s">
        <v>1380</v>
      </c>
    </row>
    <row r="907" spans="1:1" ht="18.75" x14ac:dyDescent="0.25">
      <c r="A907" s="7" t="s">
        <v>1381</v>
      </c>
    </row>
    <row r="908" spans="1:1" ht="18.75" x14ac:dyDescent="0.25">
      <c r="A908" s="7" t="s">
        <v>1382</v>
      </c>
    </row>
    <row r="909" spans="1:1" ht="18.75" x14ac:dyDescent="0.25">
      <c r="A909" s="7" t="s">
        <v>1383</v>
      </c>
    </row>
    <row r="910" spans="1:1" ht="18.75" x14ac:dyDescent="0.25">
      <c r="A910" s="7" t="s">
        <v>1384</v>
      </c>
    </row>
    <row r="911" spans="1:1" ht="18.75" x14ac:dyDescent="0.25">
      <c r="A911" s="7" t="s">
        <v>1385</v>
      </c>
    </row>
    <row r="912" spans="1:1" ht="18.75" x14ac:dyDescent="0.25">
      <c r="A912" s="7" t="s">
        <v>1386</v>
      </c>
    </row>
    <row r="913" spans="1:1" ht="18.75" x14ac:dyDescent="0.25">
      <c r="A913" s="7" t="s">
        <v>1387</v>
      </c>
    </row>
    <row r="914" spans="1:1" ht="18.75" x14ac:dyDescent="0.25">
      <c r="A914" s="7" t="s">
        <v>1388</v>
      </c>
    </row>
    <row r="915" spans="1:1" ht="18.75" x14ac:dyDescent="0.25">
      <c r="A915" s="7" t="s">
        <v>1389</v>
      </c>
    </row>
    <row r="916" spans="1:1" ht="18.75" x14ac:dyDescent="0.25">
      <c r="A916" s="7" t="s">
        <v>1390</v>
      </c>
    </row>
    <row r="917" spans="1:1" ht="18.75" x14ac:dyDescent="0.25">
      <c r="A917" s="7" t="s">
        <v>1391</v>
      </c>
    </row>
    <row r="918" spans="1:1" ht="18.75" x14ac:dyDescent="0.25">
      <c r="A918" s="7" t="s">
        <v>1392</v>
      </c>
    </row>
    <row r="919" spans="1:1" ht="18.75" x14ac:dyDescent="0.25">
      <c r="A919" s="7" t="s">
        <v>1393</v>
      </c>
    </row>
    <row r="920" spans="1:1" ht="18.75" x14ac:dyDescent="0.25">
      <c r="A920" s="7" t="s">
        <v>1394</v>
      </c>
    </row>
    <row r="921" spans="1:1" ht="18.75" x14ac:dyDescent="0.25">
      <c r="A921" s="7" t="s">
        <v>1395</v>
      </c>
    </row>
    <row r="922" spans="1:1" ht="18.75" x14ac:dyDescent="0.25">
      <c r="A922" s="7" t="s">
        <v>1396</v>
      </c>
    </row>
    <row r="923" spans="1:1" ht="18.75" x14ac:dyDescent="0.25">
      <c r="A923" s="7" t="s">
        <v>1397</v>
      </c>
    </row>
    <row r="924" spans="1:1" ht="18.75" x14ac:dyDescent="0.25">
      <c r="A924" s="7" t="s">
        <v>1398</v>
      </c>
    </row>
    <row r="925" spans="1:1" ht="18.75" x14ac:dyDescent="0.25">
      <c r="A925" s="7" t="s">
        <v>1399</v>
      </c>
    </row>
    <row r="926" spans="1:1" ht="18.75" x14ac:dyDescent="0.25">
      <c r="A926" s="7" t="s">
        <v>1400</v>
      </c>
    </row>
    <row r="927" spans="1:1" ht="18.75" x14ac:dyDescent="0.25">
      <c r="A927" s="7" t="s">
        <v>1401</v>
      </c>
    </row>
    <row r="928" spans="1:1" ht="18.75" x14ac:dyDescent="0.25">
      <c r="A928" s="7" t="s">
        <v>1402</v>
      </c>
    </row>
    <row r="929" spans="1:1" ht="18.75" x14ac:dyDescent="0.25">
      <c r="A929" s="7" t="s">
        <v>1403</v>
      </c>
    </row>
    <row r="930" spans="1:1" ht="18.75" x14ac:dyDescent="0.25">
      <c r="A930" s="7" t="s">
        <v>1404</v>
      </c>
    </row>
    <row r="931" spans="1:1" ht="18.75" x14ac:dyDescent="0.25">
      <c r="A931" s="7" t="s">
        <v>1405</v>
      </c>
    </row>
    <row r="932" spans="1:1" ht="18.75" x14ac:dyDescent="0.25">
      <c r="A932" s="7" t="s">
        <v>1406</v>
      </c>
    </row>
    <row r="933" spans="1:1" ht="18.75" x14ac:dyDescent="0.25">
      <c r="A933" s="7" t="s">
        <v>1407</v>
      </c>
    </row>
    <row r="934" spans="1:1" ht="18.75" x14ac:dyDescent="0.25">
      <c r="A934" s="7" t="s">
        <v>1408</v>
      </c>
    </row>
    <row r="935" spans="1:1" ht="18.75" x14ac:dyDescent="0.25">
      <c r="A935" s="7" t="s">
        <v>1409</v>
      </c>
    </row>
    <row r="936" spans="1:1" ht="18.75" x14ac:dyDescent="0.25">
      <c r="A936" s="7" t="s">
        <v>1410</v>
      </c>
    </row>
    <row r="937" spans="1:1" ht="18.75" x14ac:dyDescent="0.25">
      <c r="A937" s="7" t="s">
        <v>1411</v>
      </c>
    </row>
    <row r="938" spans="1:1" ht="18.75" x14ac:dyDescent="0.25">
      <c r="A938" s="7" t="s">
        <v>1412</v>
      </c>
    </row>
    <row r="939" spans="1:1" ht="18.75" x14ac:dyDescent="0.25">
      <c r="A939" s="7" t="s">
        <v>1413</v>
      </c>
    </row>
    <row r="940" spans="1:1" ht="18.75" x14ac:dyDescent="0.25">
      <c r="A940" s="7" t="s">
        <v>1414</v>
      </c>
    </row>
    <row r="941" spans="1:1" ht="18.75" x14ac:dyDescent="0.25">
      <c r="A941" s="7" t="s">
        <v>1415</v>
      </c>
    </row>
    <row r="942" spans="1:1" ht="18.75" x14ac:dyDescent="0.25">
      <c r="A942" s="7" t="s">
        <v>1416</v>
      </c>
    </row>
    <row r="943" spans="1:1" ht="18.75" x14ac:dyDescent="0.25">
      <c r="A943" s="7" t="s">
        <v>1417</v>
      </c>
    </row>
    <row r="944" spans="1:1" ht="18.75" x14ac:dyDescent="0.25">
      <c r="A944" s="7" t="s">
        <v>1418</v>
      </c>
    </row>
    <row r="945" spans="1:1" ht="18.75" x14ac:dyDescent="0.25">
      <c r="A945" s="7" t="s">
        <v>1419</v>
      </c>
    </row>
    <row r="946" spans="1:1" ht="18.75" x14ac:dyDescent="0.25">
      <c r="A946" s="7" t="s">
        <v>1420</v>
      </c>
    </row>
    <row r="947" spans="1:1" ht="18.75" x14ac:dyDescent="0.25">
      <c r="A947" s="7" t="s">
        <v>1421</v>
      </c>
    </row>
    <row r="948" spans="1:1" ht="18.75" x14ac:dyDescent="0.25">
      <c r="A948" s="7" t="s">
        <v>1422</v>
      </c>
    </row>
    <row r="949" spans="1:1" ht="18.75" x14ac:dyDescent="0.25">
      <c r="A949" s="7" t="s">
        <v>1423</v>
      </c>
    </row>
    <row r="950" spans="1:1" ht="18.75" x14ac:dyDescent="0.25">
      <c r="A950" s="7" t="s">
        <v>1424</v>
      </c>
    </row>
    <row r="951" spans="1:1" ht="18.75" x14ac:dyDescent="0.25">
      <c r="A951" s="7" t="s">
        <v>1425</v>
      </c>
    </row>
    <row r="952" spans="1:1" ht="18.75" x14ac:dyDescent="0.25">
      <c r="A952" s="7" t="s">
        <v>1426</v>
      </c>
    </row>
    <row r="953" spans="1:1" ht="18.75" x14ac:dyDescent="0.25">
      <c r="A953" s="7" t="s">
        <v>1427</v>
      </c>
    </row>
    <row r="954" spans="1:1" ht="18.75" x14ac:dyDescent="0.25">
      <c r="A954" s="7" t="s">
        <v>1428</v>
      </c>
    </row>
    <row r="955" spans="1:1" ht="18.75" x14ac:dyDescent="0.25">
      <c r="A955" s="7" t="s">
        <v>1429</v>
      </c>
    </row>
    <row r="956" spans="1:1" ht="18.75" x14ac:dyDescent="0.25">
      <c r="A956" s="7" t="s">
        <v>1430</v>
      </c>
    </row>
    <row r="957" spans="1:1" ht="18.75" x14ac:dyDescent="0.25">
      <c r="A957" s="7" t="s">
        <v>1431</v>
      </c>
    </row>
    <row r="958" spans="1:1" ht="18.75" x14ac:dyDescent="0.25">
      <c r="A958" s="7" t="s">
        <v>1432</v>
      </c>
    </row>
    <row r="959" spans="1:1" ht="18.75" x14ac:dyDescent="0.25">
      <c r="A959" s="7" t="s">
        <v>1433</v>
      </c>
    </row>
    <row r="960" spans="1:1" ht="18.75" x14ac:dyDescent="0.25">
      <c r="A960" s="7" t="s">
        <v>1434</v>
      </c>
    </row>
    <row r="961" spans="1:1" ht="18.75" x14ac:dyDescent="0.25">
      <c r="A961" s="7" t="s">
        <v>1435</v>
      </c>
    </row>
    <row r="962" spans="1:1" ht="18.75" x14ac:dyDescent="0.25">
      <c r="A962" s="7" t="s">
        <v>1436</v>
      </c>
    </row>
    <row r="963" spans="1:1" ht="18.75" x14ac:dyDescent="0.25">
      <c r="A963" s="7" t="s">
        <v>1437</v>
      </c>
    </row>
    <row r="964" spans="1:1" ht="18.75" x14ac:dyDescent="0.25">
      <c r="A964" s="7" t="s">
        <v>1438</v>
      </c>
    </row>
    <row r="965" spans="1:1" ht="18.75" x14ac:dyDescent="0.25">
      <c r="A965" s="7" t="s">
        <v>1439</v>
      </c>
    </row>
    <row r="966" spans="1:1" ht="18.75" x14ac:dyDescent="0.25">
      <c r="A966" s="7" t="s">
        <v>1440</v>
      </c>
    </row>
    <row r="967" spans="1:1" ht="18.75" x14ac:dyDescent="0.25">
      <c r="A967" s="7" t="s">
        <v>1441</v>
      </c>
    </row>
    <row r="968" spans="1:1" ht="18.75" x14ac:dyDescent="0.25">
      <c r="A968" s="7" t="s">
        <v>1442</v>
      </c>
    </row>
    <row r="969" spans="1:1" ht="18.75" x14ac:dyDescent="0.25">
      <c r="A969" s="7" t="s">
        <v>1443</v>
      </c>
    </row>
    <row r="970" spans="1:1" ht="18.75" x14ac:dyDescent="0.25">
      <c r="A970" s="7" t="s">
        <v>1444</v>
      </c>
    </row>
    <row r="971" spans="1:1" ht="18.75" x14ac:dyDescent="0.25">
      <c r="A971" s="7" t="s">
        <v>1445</v>
      </c>
    </row>
    <row r="972" spans="1:1" ht="18.75" x14ac:dyDescent="0.25">
      <c r="A972" s="7" t="s">
        <v>1446</v>
      </c>
    </row>
    <row r="973" spans="1:1" ht="18.75" x14ac:dyDescent="0.25">
      <c r="A973" s="7" t="s">
        <v>1447</v>
      </c>
    </row>
    <row r="974" spans="1:1" ht="18.75" x14ac:dyDescent="0.25">
      <c r="A974" s="7" t="s">
        <v>1448</v>
      </c>
    </row>
    <row r="975" spans="1:1" ht="18.75" x14ac:dyDescent="0.25">
      <c r="A975" s="7" t="s">
        <v>1449</v>
      </c>
    </row>
    <row r="976" spans="1:1" ht="18.75" x14ac:dyDescent="0.25">
      <c r="A976" s="7" t="s">
        <v>1450</v>
      </c>
    </row>
    <row r="977" spans="1:1" ht="18.75" x14ac:dyDescent="0.25">
      <c r="A977" s="7" t="s">
        <v>1451</v>
      </c>
    </row>
    <row r="978" spans="1:1" ht="18.75" x14ac:dyDescent="0.25">
      <c r="A978" s="7" t="s">
        <v>1452</v>
      </c>
    </row>
    <row r="979" spans="1:1" ht="18.75" x14ac:dyDescent="0.25">
      <c r="A979" s="7" t="s">
        <v>1453</v>
      </c>
    </row>
    <row r="980" spans="1:1" ht="18.75" x14ac:dyDescent="0.25">
      <c r="A980" s="7" t="s">
        <v>1454</v>
      </c>
    </row>
    <row r="981" spans="1:1" ht="18.75" x14ac:dyDescent="0.25">
      <c r="A981" s="7" t="s">
        <v>1455</v>
      </c>
    </row>
    <row r="982" spans="1:1" ht="18.75" x14ac:dyDescent="0.25">
      <c r="A982" s="7" t="s">
        <v>1456</v>
      </c>
    </row>
    <row r="983" spans="1:1" ht="18.75" x14ac:dyDescent="0.25">
      <c r="A983" s="7" t="s">
        <v>1457</v>
      </c>
    </row>
    <row r="984" spans="1:1" ht="18.75" x14ac:dyDescent="0.25">
      <c r="A984" s="7" t="s">
        <v>1458</v>
      </c>
    </row>
    <row r="985" spans="1:1" ht="18.75" x14ac:dyDescent="0.25">
      <c r="A985" s="7" t="s">
        <v>1459</v>
      </c>
    </row>
    <row r="986" spans="1:1" ht="18.75" x14ac:dyDescent="0.25">
      <c r="A986" s="7" t="s">
        <v>1460</v>
      </c>
    </row>
    <row r="987" spans="1:1" ht="18.75" x14ac:dyDescent="0.25">
      <c r="A987" s="7" t="s">
        <v>1461</v>
      </c>
    </row>
    <row r="988" spans="1:1" ht="18.75" x14ac:dyDescent="0.25">
      <c r="A988" s="7" t="s">
        <v>1462</v>
      </c>
    </row>
    <row r="989" spans="1:1" ht="18.75" x14ac:dyDescent="0.25">
      <c r="A989" s="7" t="s">
        <v>1463</v>
      </c>
    </row>
    <row r="990" spans="1:1" ht="18.75" x14ac:dyDescent="0.25">
      <c r="A990" s="7" t="s">
        <v>1464</v>
      </c>
    </row>
    <row r="991" spans="1:1" ht="18.75" x14ac:dyDescent="0.25">
      <c r="A991" s="7" t="s">
        <v>1465</v>
      </c>
    </row>
    <row r="992" spans="1:1" ht="18.75" x14ac:dyDescent="0.25">
      <c r="A992" s="7" t="s">
        <v>1466</v>
      </c>
    </row>
    <row r="993" spans="1:1" ht="18.75" x14ac:dyDescent="0.25">
      <c r="A993" s="7" t="s">
        <v>1467</v>
      </c>
    </row>
    <row r="994" spans="1:1" ht="18.75" x14ac:dyDescent="0.25">
      <c r="A994" s="7" t="s">
        <v>1468</v>
      </c>
    </row>
    <row r="995" spans="1:1" ht="18.75" x14ac:dyDescent="0.25">
      <c r="A995" s="7" t="s">
        <v>1469</v>
      </c>
    </row>
    <row r="996" spans="1:1" ht="18.75" x14ac:dyDescent="0.25">
      <c r="A996" s="7" t="s">
        <v>1470</v>
      </c>
    </row>
    <row r="997" spans="1:1" ht="18.75" x14ac:dyDescent="0.25">
      <c r="A997" s="7" t="s">
        <v>1471</v>
      </c>
    </row>
    <row r="998" spans="1:1" ht="18.75" x14ac:dyDescent="0.25">
      <c r="A998" s="7" t="s">
        <v>1472</v>
      </c>
    </row>
    <row r="999" spans="1:1" ht="18.75" x14ac:dyDescent="0.25">
      <c r="A999" s="7" t="s">
        <v>1473</v>
      </c>
    </row>
    <row r="1000" spans="1:1" ht="18.75" x14ac:dyDescent="0.25">
      <c r="A1000" s="7" t="s">
        <v>1474</v>
      </c>
    </row>
    <row r="1001" spans="1:1" ht="18.75" x14ac:dyDescent="0.25">
      <c r="A1001" s="7" t="s">
        <v>1475</v>
      </c>
    </row>
    <row r="1002" spans="1:1" ht="18.75" x14ac:dyDescent="0.25">
      <c r="A1002" s="7" t="s">
        <v>1476</v>
      </c>
    </row>
    <row r="1003" spans="1:1" ht="18.75" x14ac:dyDescent="0.25">
      <c r="A1003" s="7" t="s">
        <v>1477</v>
      </c>
    </row>
    <row r="1004" spans="1:1" ht="18.75" x14ac:dyDescent="0.25">
      <c r="A1004" s="7" t="s">
        <v>1478</v>
      </c>
    </row>
    <row r="1005" spans="1:1" ht="18.75" x14ac:dyDescent="0.25">
      <c r="A1005" s="7" t="s">
        <v>1479</v>
      </c>
    </row>
    <row r="1006" spans="1:1" ht="18.75" x14ac:dyDescent="0.25">
      <c r="A1006" s="7" t="s">
        <v>1480</v>
      </c>
    </row>
    <row r="1007" spans="1:1" ht="18.75" x14ac:dyDescent="0.25">
      <c r="A1007" s="7" t="s">
        <v>1481</v>
      </c>
    </row>
    <row r="1008" spans="1:1" ht="18.75" x14ac:dyDescent="0.25">
      <c r="A1008" s="7" t="s">
        <v>1482</v>
      </c>
    </row>
    <row r="1009" spans="1:1" ht="18.75" x14ac:dyDescent="0.25">
      <c r="A1009" s="7" t="s">
        <v>1483</v>
      </c>
    </row>
    <row r="1010" spans="1:1" ht="18.75" x14ac:dyDescent="0.25">
      <c r="A1010" s="7" t="s">
        <v>1484</v>
      </c>
    </row>
    <row r="1011" spans="1:1" ht="18.75" x14ac:dyDescent="0.25">
      <c r="A1011" s="7" t="s">
        <v>1485</v>
      </c>
    </row>
    <row r="1012" spans="1:1" ht="18.75" x14ac:dyDescent="0.25">
      <c r="A1012" s="7" t="s">
        <v>1486</v>
      </c>
    </row>
    <row r="1013" spans="1:1" ht="18.75" x14ac:dyDescent="0.25">
      <c r="A1013" s="7" t="s">
        <v>1487</v>
      </c>
    </row>
    <row r="1014" spans="1:1" ht="18.75" x14ac:dyDescent="0.25">
      <c r="A1014" s="7" t="s">
        <v>1488</v>
      </c>
    </row>
    <row r="1015" spans="1:1" ht="18.75" x14ac:dyDescent="0.25">
      <c r="A1015" s="7" t="s">
        <v>1489</v>
      </c>
    </row>
    <row r="1016" spans="1:1" ht="18.75" x14ac:dyDescent="0.25">
      <c r="A1016" s="7" t="s">
        <v>1490</v>
      </c>
    </row>
    <row r="1017" spans="1:1" ht="18.75" x14ac:dyDescent="0.25">
      <c r="A1017" s="7" t="s">
        <v>1491</v>
      </c>
    </row>
    <row r="1018" spans="1:1" ht="18.75" x14ac:dyDescent="0.25">
      <c r="A1018" s="7" t="s">
        <v>1492</v>
      </c>
    </row>
    <row r="1019" spans="1:1" ht="18.75" x14ac:dyDescent="0.25">
      <c r="A1019" s="7" t="s">
        <v>1493</v>
      </c>
    </row>
    <row r="1020" spans="1:1" ht="18.75" x14ac:dyDescent="0.25">
      <c r="A1020" s="7" t="s">
        <v>1494</v>
      </c>
    </row>
    <row r="1021" spans="1:1" ht="18.75" x14ac:dyDescent="0.25">
      <c r="A1021" s="7" t="s">
        <v>1495</v>
      </c>
    </row>
    <row r="1022" spans="1:1" ht="18.75" x14ac:dyDescent="0.25">
      <c r="A1022" s="7" t="s">
        <v>1496</v>
      </c>
    </row>
    <row r="1023" spans="1:1" ht="18.75" x14ac:dyDescent="0.25">
      <c r="A1023" s="7" t="s">
        <v>14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0"/>
  <sheetViews>
    <sheetView workbookViewId="0"/>
  </sheetViews>
  <sheetFormatPr defaultRowHeight="15" x14ac:dyDescent="0.25"/>
  <cols>
    <col min="1" max="1" width="106.5703125" bestFit="1" customWidth="1"/>
    <col min="2" max="2" width="17.7109375" customWidth="1"/>
    <col min="3" max="3" width="255.7109375" bestFit="1" customWidth="1"/>
  </cols>
  <sheetData>
    <row r="1" spans="1:3" ht="23.25" x14ac:dyDescent="0.35">
      <c r="A1" s="2" t="s">
        <v>1498</v>
      </c>
    </row>
    <row r="2" spans="1:3" ht="45" x14ac:dyDescent="0.25">
      <c r="A2" t="s">
        <v>0</v>
      </c>
      <c r="B2" s="1" t="s">
        <v>450</v>
      </c>
      <c r="C2" t="s">
        <v>1</v>
      </c>
    </row>
    <row r="3" spans="1:3" ht="60" x14ac:dyDescent="0.25">
      <c r="A3" s="3" t="s">
        <v>2</v>
      </c>
      <c r="B3" s="6">
        <v>45.082192588685182</v>
      </c>
      <c r="C3" s="5" t="s">
        <v>3</v>
      </c>
    </row>
    <row r="4" spans="1:3" ht="30" x14ac:dyDescent="0.25">
      <c r="A4" s="3" t="s">
        <v>4</v>
      </c>
      <c r="B4" s="6">
        <v>19.590373231557461</v>
      </c>
      <c r="C4" s="5" t="s">
        <v>5</v>
      </c>
    </row>
    <row r="5" spans="1:3" ht="30" x14ac:dyDescent="0.25">
      <c r="A5" s="3" t="s">
        <v>6</v>
      </c>
      <c r="B5" s="6">
        <v>18.421957771101763</v>
      </c>
      <c r="C5" s="5" t="s">
        <v>7</v>
      </c>
    </row>
    <row r="6" spans="1:3" ht="30" x14ac:dyDescent="0.25">
      <c r="A6" s="3" t="s">
        <v>8</v>
      </c>
      <c r="B6" s="6">
        <v>18.073519498315811</v>
      </c>
      <c r="C6" s="5" t="s">
        <v>9</v>
      </c>
    </row>
    <row r="7" spans="1:3" ht="30" x14ac:dyDescent="0.25">
      <c r="A7" s="3" t="s">
        <v>10</v>
      </c>
      <c r="B7" s="6">
        <v>17.363940237343822</v>
      </c>
      <c r="C7" s="5" t="s">
        <v>11</v>
      </c>
    </row>
    <row r="8" spans="1:3" ht="30" x14ac:dyDescent="0.25">
      <c r="A8" s="3" t="s">
        <v>12</v>
      </c>
      <c r="B8" s="6">
        <v>17.115530334391678</v>
      </c>
      <c r="C8" s="5" t="s">
        <v>13</v>
      </c>
    </row>
    <row r="9" spans="1:3" ht="30" x14ac:dyDescent="0.25">
      <c r="A9" s="3" t="s">
        <v>14</v>
      </c>
      <c r="B9" s="6">
        <v>17.115530334391678</v>
      </c>
      <c r="C9" s="5" t="s">
        <v>15</v>
      </c>
    </row>
    <row r="10" spans="1:3" ht="30" x14ac:dyDescent="0.25">
      <c r="A10" s="3" t="s">
        <v>16</v>
      </c>
      <c r="B10" s="6">
        <v>16.212268134750211</v>
      </c>
      <c r="C10" s="5" t="s">
        <v>17</v>
      </c>
    </row>
    <row r="11" spans="1:3" ht="30" x14ac:dyDescent="0.25">
      <c r="A11" s="3" t="s">
        <v>18</v>
      </c>
      <c r="B11" s="6">
        <v>14.615735360396625</v>
      </c>
      <c r="C11" s="5" t="s">
        <v>19</v>
      </c>
    </row>
    <row r="12" spans="1:3" ht="30" x14ac:dyDescent="0.25">
      <c r="A12" s="3" t="s">
        <v>20</v>
      </c>
      <c r="B12" s="6">
        <v>14.478042700413605</v>
      </c>
      <c r="C12" s="5" t="s">
        <v>21</v>
      </c>
    </row>
    <row r="13" spans="1:3" ht="30" x14ac:dyDescent="0.25">
      <c r="A13" s="3" t="s">
        <v>22</v>
      </c>
      <c r="B13" s="6">
        <v>14.478042700413605</v>
      </c>
      <c r="C13" s="5" t="s">
        <v>23</v>
      </c>
    </row>
    <row r="14" spans="1:3" ht="18.75" x14ac:dyDescent="0.25">
      <c r="A14" s="3" t="s">
        <v>24</v>
      </c>
      <c r="B14" s="6">
        <v>14.471356222368161</v>
      </c>
      <c r="C14" s="5" t="s">
        <v>25</v>
      </c>
    </row>
    <row r="15" spans="1:3" ht="30" x14ac:dyDescent="0.25">
      <c r="A15" s="3" t="s">
        <v>26</v>
      </c>
      <c r="B15" s="6">
        <v>14.186439142400978</v>
      </c>
      <c r="C15" s="5" t="s">
        <v>27</v>
      </c>
    </row>
    <row r="16" spans="1:3" ht="18.75" x14ac:dyDescent="0.25">
      <c r="A16" s="3" t="s">
        <v>28</v>
      </c>
      <c r="B16" s="6">
        <v>14.052163889350565</v>
      </c>
      <c r="C16" s="5" t="s">
        <v>29</v>
      </c>
    </row>
    <row r="17" spans="1:3" ht="18.75" x14ac:dyDescent="0.25">
      <c r="A17" s="3" t="s">
        <v>30</v>
      </c>
      <c r="B17" s="6">
        <v>13.497928127652404</v>
      </c>
      <c r="C17" s="5" t="s">
        <v>31</v>
      </c>
    </row>
    <row r="18" spans="1:3" ht="30" x14ac:dyDescent="0.25">
      <c r="A18" s="3" t="s">
        <v>32</v>
      </c>
      <c r="B18" s="6">
        <v>11.191822349529987</v>
      </c>
      <c r="C18" s="5" t="s">
        <v>33</v>
      </c>
    </row>
    <row r="19" spans="1:3" ht="30" x14ac:dyDescent="0.25">
      <c r="A19" s="3" t="s">
        <v>34</v>
      </c>
      <c r="B19" s="6">
        <v>10.641087725913886</v>
      </c>
      <c r="C19" s="5" t="s">
        <v>35</v>
      </c>
    </row>
    <row r="20" spans="1:3" ht="30" x14ac:dyDescent="0.25">
      <c r="A20" s="3" t="s">
        <v>36</v>
      </c>
      <c r="B20" s="6">
        <v>10.605110400277896</v>
      </c>
      <c r="C20" s="5" t="s">
        <v>37</v>
      </c>
    </row>
    <row r="21" spans="1:3" ht="30" x14ac:dyDescent="0.25">
      <c r="A21" s="3" t="s">
        <v>38</v>
      </c>
      <c r="B21" s="6">
        <v>8.7711509422990872</v>
      </c>
      <c r="C21" s="5" t="s">
        <v>39</v>
      </c>
    </row>
    <row r="22" spans="1:3" ht="30" x14ac:dyDescent="0.25">
      <c r="A22" s="3" t="s">
        <v>40</v>
      </c>
      <c r="B22" s="6">
        <v>8.4543000362922101</v>
      </c>
      <c r="C22" s="5" t="s">
        <v>41</v>
      </c>
    </row>
    <row r="23" spans="1:3" ht="18.75" x14ac:dyDescent="0.25">
      <c r="A23" s="3" t="s">
        <v>42</v>
      </c>
      <c r="B23" s="6">
        <v>8.375562687351934</v>
      </c>
      <c r="C23" s="5" t="s">
        <v>43</v>
      </c>
    </row>
    <row r="24" spans="1:3" ht="30" x14ac:dyDescent="0.25">
      <c r="A24" s="3" t="s">
        <v>44</v>
      </c>
      <c r="B24" s="6">
        <v>7.9589309320083634</v>
      </c>
      <c r="C24" s="5" t="s">
        <v>45</v>
      </c>
    </row>
    <row r="25" spans="1:3" ht="18.75" x14ac:dyDescent="0.25">
      <c r="A25" s="3" t="s">
        <v>46</v>
      </c>
      <c r="B25" s="6">
        <v>7.9589309320083634</v>
      </c>
      <c r="C25" s="5" t="s">
        <v>47</v>
      </c>
    </row>
    <row r="26" spans="1:3" ht="30" x14ac:dyDescent="0.25">
      <c r="A26" s="3" t="s">
        <v>48</v>
      </c>
      <c r="B26" s="6">
        <v>7.8771228995766513</v>
      </c>
      <c r="C26" s="5" t="s">
        <v>41</v>
      </c>
    </row>
    <row r="27" spans="1:3" ht="30" x14ac:dyDescent="0.25">
      <c r="A27" s="3" t="s">
        <v>49</v>
      </c>
      <c r="B27" s="6">
        <v>7.7536012098122091</v>
      </c>
      <c r="C27" s="5" t="s">
        <v>50</v>
      </c>
    </row>
    <row r="28" spans="1:3" ht="18.75" x14ac:dyDescent="0.25">
      <c r="A28" s="3" t="s">
        <v>51</v>
      </c>
      <c r="B28" s="6">
        <v>7.7392310637219079</v>
      </c>
      <c r="C28" s="5" t="s">
        <v>52</v>
      </c>
    </row>
    <row r="29" spans="1:3" ht="18.75" x14ac:dyDescent="0.25">
      <c r="A29" s="3" t="s">
        <v>53</v>
      </c>
      <c r="B29" s="6">
        <v>7.5867238939356945</v>
      </c>
      <c r="C29" s="5" t="s">
        <v>54</v>
      </c>
    </row>
    <row r="30" spans="1:3" ht="18.75" x14ac:dyDescent="0.25">
      <c r="A30" s="3" t="s">
        <v>55</v>
      </c>
      <c r="B30" s="6">
        <v>7.5635520497271411</v>
      </c>
      <c r="C30" s="5" t="s">
        <v>56</v>
      </c>
    </row>
    <row r="31" spans="1:3" ht="18.75" x14ac:dyDescent="0.25">
      <c r="A31" s="3" t="s">
        <v>57</v>
      </c>
      <c r="B31" s="6">
        <v>7.5635520497271411</v>
      </c>
      <c r="C31" s="5" t="s">
        <v>58</v>
      </c>
    </row>
    <row r="32" spans="1:3" ht="18.75" x14ac:dyDescent="0.25">
      <c r="A32" s="3" t="s">
        <v>59</v>
      </c>
      <c r="B32" s="6">
        <v>7.3501158847052004</v>
      </c>
      <c r="C32" s="5" t="s">
        <v>60</v>
      </c>
    </row>
    <row r="33" spans="1:3" ht="18.75" x14ac:dyDescent="0.25">
      <c r="A33" s="3" t="s">
        <v>61</v>
      </c>
      <c r="B33" s="6">
        <v>7.2072710080505367</v>
      </c>
      <c r="C33" s="5" t="s">
        <v>62</v>
      </c>
    </row>
    <row r="34" spans="1:3" ht="30" x14ac:dyDescent="0.25">
      <c r="A34" s="3" t="s">
        <v>63</v>
      </c>
      <c r="B34" s="6">
        <v>7.2042848382100866</v>
      </c>
      <c r="C34" s="5" t="s">
        <v>64</v>
      </c>
    </row>
    <row r="35" spans="1:3" ht="18.75" x14ac:dyDescent="0.25">
      <c r="A35" s="3" t="s">
        <v>65</v>
      </c>
      <c r="B35" s="6">
        <v>6.9523942623541668</v>
      </c>
      <c r="C35" s="5" t="s">
        <v>66</v>
      </c>
    </row>
    <row r="36" spans="1:3" ht="30" x14ac:dyDescent="0.25">
      <c r="A36" s="3" t="s">
        <v>67</v>
      </c>
      <c r="B36" s="6">
        <v>6.9444447300585583</v>
      </c>
      <c r="C36" s="5" t="s">
        <v>68</v>
      </c>
    </row>
    <row r="37" spans="1:3" ht="18.75" x14ac:dyDescent="0.25">
      <c r="A37" s="3" t="s">
        <v>69</v>
      </c>
      <c r="B37" s="6">
        <v>6.9016960396482743</v>
      </c>
      <c r="C37" s="5" t="s">
        <v>56</v>
      </c>
    </row>
    <row r="38" spans="1:3" ht="30" x14ac:dyDescent="0.25">
      <c r="A38" s="3" t="s">
        <v>70</v>
      </c>
      <c r="B38" s="6">
        <v>6.800624592580343</v>
      </c>
      <c r="C38" s="5" t="s">
        <v>71</v>
      </c>
    </row>
    <row r="39" spans="1:3" ht="18.75" x14ac:dyDescent="0.25">
      <c r="A39" s="3" t="s">
        <v>72</v>
      </c>
      <c r="B39" s="6">
        <v>6.5814096063701291</v>
      </c>
      <c r="C39" s="5" t="s">
        <v>73</v>
      </c>
    </row>
    <row r="40" spans="1:3" ht="30" x14ac:dyDescent="0.25">
      <c r="A40" s="3" t="s">
        <v>74</v>
      </c>
      <c r="B40" s="6">
        <v>6.2267181292626015</v>
      </c>
      <c r="C40" s="5" t="s">
        <v>75</v>
      </c>
    </row>
    <row r="41" spans="1:3" ht="18.75" x14ac:dyDescent="0.25">
      <c r="A41" s="3" t="s">
        <v>76</v>
      </c>
      <c r="B41" s="6">
        <v>6.2267181292626015</v>
      </c>
      <c r="C41" s="5" t="s">
        <v>77</v>
      </c>
    </row>
    <row r="42" spans="1:3" ht="18.75" x14ac:dyDescent="0.25">
      <c r="A42" s="3" t="s">
        <v>78</v>
      </c>
      <c r="B42" s="6">
        <v>6.1749146731392104</v>
      </c>
      <c r="C42" s="5" t="s">
        <v>79</v>
      </c>
    </row>
    <row r="43" spans="1:3" ht="18.75" x14ac:dyDescent="0.25">
      <c r="A43" s="3" t="s">
        <v>80</v>
      </c>
      <c r="B43" s="6">
        <v>6.0983911753368991</v>
      </c>
      <c r="C43" s="5" t="s">
        <v>81</v>
      </c>
    </row>
    <row r="44" spans="1:3" ht="18.75" x14ac:dyDescent="0.25">
      <c r="A44" s="3" t="s">
        <v>82</v>
      </c>
      <c r="B44" s="6">
        <v>6.0983911753368991</v>
      </c>
      <c r="C44" s="5" t="s">
        <v>83</v>
      </c>
    </row>
    <row r="45" spans="1:3" ht="18.75" x14ac:dyDescent="0.25">
      <c r="A45" s="3" t="s">
        <v>84</v>
      </c>
      <c r="B45" s="6">
        <v>5.9212232643997753</v>
      </c>
      <c r="C45" s="5" t="s">
        <v>85</v>
      </c>
    </row>
    <row r="46" spans="1:3" ht="18.75" x14ac:dyDescent="0.25">
      <c r="A46" s="3" t="s">
        <v>86</v>
      </c>
      <c r="B46" s="6">
        <v>5.8116104691042594</v>
      </c>
      <c r="C46" s="5" t="s">
        <v>87</v>
      </c>
    </row>
    <row r="47" spans="1:3" ht="18.75" x14ac:dyDescent="0.25">
      <c r="A47" s="3" t="s">
        <v>88</v>
      </c>
      <c r="B47" s="6">
        <v>5.6645612166865043</v>
      </c>
      <c r="C47" s="5" t="s">
        <v>89</v>
      </c>
    </row>
    <row r="48" spans="1:3" ht="18.75" x14ac:dyDescent="0.25">
      <c r="A48" s="3" t="s">
        <v>90</v>
      </c>
      <c r="B48" s="6">
        <v>5.6645612166865043</v>
      </c>
      <c r="C48" s="5" t="s">
        <v>91</v>
      </c>
    </row>
    <row r="49" spans="1:3" ht="18.75" x14ac:dyDescent="0.25">
      <c r="A49" s="3" t="s">
        <v>92</v>
      </c>
      <c r="B49" s="6">
        <v>5.5046133648483018</v>
      </c>
      <c r="C49" s="5" t="s">
        <v>93</v>
      </c>
    </row>
    <row r="50" spans="1:3" ht="18.75" x14ac:dyDescent="0.25">
      <c r="A50" s="3" t="s">
        <v>94</v>
      </c>
      <c r="B50" s="6">
        <v>5.3876878763716922</v>
      </c>
      <c r="C50" s="5" t="s">
        <v>95</v>
      </c>
    </row>
    <row r="51" spans="1:3" ht="18.75" x14ac:dyDescent="0.25">
      <c r="A51" s="3" t="s">
        <v>96</v>
      </c>
      <c r="B51" s="6">
        <v>5.3838373767368379</v>
      </c>
      <c r="C51" s="5" t="s">
        <v>97</v>
      </c>
    </row>
    <row r="52" spans="1:3" ht="18.75" x14ac:dyDescent="0.25">
      <c r="A52" s="3" t="s">
        <v>98</v>
      </c>
      <c r="B52" s="6">
        <v>5.3838373767368379</v>
      </c>
      <c r="C52" s="5" t="s">
        <v>99</v>
      </c>
    </row>
    <row r="53" spans="1:3" ht="30" x14ac:dyDescent="0.25">
      <c r="A53" s="3" t="s">
        <v>100</v>
      </c>
      <c r="B53" s="6">
        <v>5.3121085052193537</v>
      </c>
      <c r="C53" s="5" t="s">
        <v>101</v>
      </c>
    </row>
    <row r="54" spans="1:3" ht="30" x14ac:dyDescent="0.25">
      <c r="A54" s="3" t="s">
        <v>102</v>
      </c>
      <c r="B54" s="6">
        <v>5.289103932430546</v>
      </c>
      <c r="C54" s="5" t="s">
        <v>101</v>
      </c>
    </row>
    <row r="55" spans="1:3" ht="18.75" x14ac:dyDescent="0.25">
      <c r="A55" s="3" t="s">
        <v>103</v>
      </c>
      <c r="B55" s="6">
        <v>5.2646512890206951</v>
      </c>
      <c r="C55" s="5" t="s">
        <v>104</v>
      </c>
    </row>
    <row r="56" spans="1:3" ht="18.75" x14ac:dyDescent="0.25">
      <c r="A56" s="3" t="s">
        <v>105</v>
      </c>
      <c r="B56" s="6">
        <v>5.2449391753176577</v>
      </c>
      <c r="C56" s="5" t="s">
        <v>106</v>
      </c>
    </row>
    <row r="57" spans="1:3" ht="18.75" x14ac:dyDescent="0.25">
      <c r="A57" s="3" t="s">
        <v>107</v>
      </c>
      <c r="B57" s="6">
        <v>5.2449391753176577</v>
      </c>
      <c r="C57" s="5" t="s">
        <v>106</v>
      </c>
    </row>
    <row r="58" spans="1:3" ht="18.75" x14ac:dyDescent="0.25">
      <c r="A58" s="3" t="s">
        <v>108</v>
      </c>
      <c r="B58" s="6">
        <v>5.2449391753176577</v>
      </c>
      <c r="C58" s="5" t="s">
        <v>109</v>
      </c>
    </row>
    <row r="59" spans="1:3" ht="18.75" x14ac:dyDescent="0.25">
      <c r="A59" s="3" t="s">
        <v>110</v>
      </c>
      <c r="B59" s="6">
        <v>5.1735178254084673</v>
      </c>
      <c r="C59" s="5" t="s">
        <v>111</v>
      </c>
    </row>
    <row r="60" spans="1:3" ht="18.75" x14ac:dyDescent="0.25">
      <c r="A60" s="3" t="s">
        <v>112</v>
      </c>
      <c r="B60" s="6">
        <v>5.0392845293446484</v>
      </c>
      <c r="C60" s="5" t="s">
        <v>113</v>
      </c>
    </row>
    <row r="61" spans="1:3" ht="18.75" x14ac:dyDescent="0.25">
      <c r="A61" s="3" t="s">
        <v>114</v>
      </c>
      <c r="B61" s="6">
        <v>4.796895929078949</v>
      </c>
      <c r="C61" s="5" t="s">
        <v>115</v>
      </c>
    </row>
    <row r="62" spans="1:3" ht="18.75" x14ac:dyDescent="0.25">
      <c r="A62" s="3" t="s">
        <v>116</v>
      </c>
      <c r="B62" s="6">
        <v>4.7925017894335262</v>
      </c>
      <c r="C62" s="5" t="s">
        <v>117</v>
      </c>
    </row>
    <row r="63" spans="1:3" ht="18.75" x14ac:dyDescent="0.25">
      <c r="A63" s="3" t="s">
        <v>118</v>
      </c>
      <c r="B63" s="6">
        <v>4.6680585617557311</v>
      </c>
      <c r="C63" s="5" t="s">
        <v>119</v>
      </c>
    </row>
    <row r="64" spans="1:3" ht="18.75" x14ac:dyDescent="0.25">
      <c r="A64" s="3" t="s">
        <v>120</v>
      </c>
      <c r="B64" s="6">
        <v>4.499631538526053</v>
      </c>
      <c r="C64" s="5" t="s">
        <v>121</v>
      </c>
    </row>
    <row r="65" spans="1:3" ht="18.75" x14ac:dyDescent="0.25">
      <c r="A65" s="3" t="s">
        <v>122</v>
      </c>
      <c r="B65" s="6">
        <v>4.4992194914720258</v>
      </c>
      <c r="C65" s="5" t="s">
        <v>123</v>
      </c>
    </row>
    <row r="66" spans="1:3" ht="18.75" x14ac:dyDescent="0.25">
      <c r="A66" s="3" t="s">
        <v>124</v>
      </c>
      <c r="B66" s="6">
        <v>4.4992194914720258</v>
      </c>
      <c r="C66" s="5" t="s">
        <v>125</v>
      </c>
    </row>
    <row r="67" spans="1:3" ht="18.75" x14ac:dyDescent="0.25">
      <c r="A67" s="3" t="s">
        <v>126</v>
      </c>
      <c r="B67" s="6">
        <v>4.4718875276251433</v>
      </c>
      <c r="C67" s="5" t="s">
        <v>127</v>
      </c>
    </row>
    <row r="68" spans="1:3" ht="18.75" x14ac:dyDescent="0.25">
      <c r="A68" s="3" t="s">
        <v>128</v>
      </c>
      <c r="B68" s="6">
        <v>4.3644192717515295</v>
      </c>
      <c r="C68" s="5" t="s">
        <v>129</v>
      </c>
    </row>
    <row r="69" spans="1:3" ht="18.75" x14ac:dyDescent="0.25">
      <c r="A69" s="3" t="s">
        <v>130</v>
      </c>
      <c r="B69" s="6">
        <v>4.3516645965686189</v>
      </c>
      <c r="C69" s="5" t="s">
        <v>131</v>
      </c>
    </row>
    <row r="70" spans="1:3" ht="18.75" x14ac:dyDescent="0.25">
      <c r="A70" s="3" t="s">
        <v>132</v>
      </c>
      <c r="B70" s="6">
        <v>4.2894094916022043</v>
      </c>
      <c r="C70" s="5" t="s">
        <v>133</v>
      </c>
    </row>
    <row r="71" spans="1:3" ht="18.75" x14ac:dyDescent="0.25">
      <c r="A71" s="3" t="s">
        <v>134</v>
      </c>
      <c r="B71" s="6">
        <v>4.2813198481883479</v>
      </c>
      <c r="C71" s="5" t="s">
        <v>135</v>
      </c>
    </row>
    <row r="72" spans="1:3" ht="18.75" x14ac:dyDescent="0.25">
      <c r="A72" s="3" t="s">
        <v>136</v>
      </c>
      <c r="B72" s="6">
        <v>4.249091573938486</v>
      </c>
      <c r="C72" s="5" t="s">
        <v>137</v>
      </c>
    </row>
    <row r="73" spans="1:3" ht="18.75" x14ac:dyDescent="0.25">
      <c r="A73" s="3" t="s">
        <v>138</v>
      </c>
      <c r="B73" s="6">
        <v>4.1543542049205335</v>
      </c>
      <c r="C73" s="5" t="s">
        <v>139</v>
      </c>
    </row>
    <row r="74" spans="1:3" ht="18.75" x14ac:dyDescent="0.25">
      <c r="A74" s="3" t="s">
        <v>140</v>
      </c>
      <c r="B74" s="6">
        <v>4.1415892940290391</v>
      </c>
      <c r="C74" s="5" t="s">
        <v>141</v>
      </c>
    </row>
    <row r="75" spans="1:3" ht="30" x14ac:dyDescent="0.25">
      <c r="A75" s="3" t="s">
        <v>142</v>
      </c>
      <c r="B75" s="6">
        <v>4.1061121548664641</v>
      </c>
      <c r="C75" s="5" t="s">
        <v>143</v>
      </c>
    </row>
    <row r="76" spans="1:3" ht="18.75" x14ac:dyDescent="0.25">
      <c r="A76" s="3" t="s">
        <v>144</v>
      </c>
      <c r="B76" s="6">
        <v>4.1061121548664641</v>
      </c>
      <c r="C76" s="5" t="s">
        <v>145</v>
      </c>
    </row>
    <row r="77" spans="1:3" ht="30" x14ac:dyDescent="0.25">
      <c r="A77" s="3" t="s">
        <v>146</v>
      </c>
      <c r="B77" s="6">
        <v>4.0618359094149428</v>
      </c>
      <c r="C77" s="5" t="s">
        <v>147</v>
      </c>
    </row>
    <row r="78" spans="1:3" ht="30" x14ac:dyDescent="0.25">
      <c r="A78" s="3" t="s">
        <v>148</v>
      </c>
      <c r="B78" s="6">
        <v>4.0618359094149428</v>
      </c>
      <c r="C78" s="5" t="s">
        <v>149</v>
      </c>
    </row>
    <row r="79" spans="1:3" ht="30" x14ac:dyDescent="0.25">
      <c r="A79" s="3" t="s">
        <v>150</v>
      </c>
      <c r="B79" s="6">
        <v>4.0426080878139539</v>
      </c>
      <c r="C79" s="5" t="s">
        <v>147</v>
      </c>
    </row>
    <row r="80" spans="1:3" ht="18.75" x14ac:dyDescent="0.25">
      <c r="A80" s="3" t="s">
        <v>151</v>
      </c>
      <c r="B80" s="6">
        <v>4.0426080878139539</v>
      </c>
      <c r="C80" s="5" t="s">
        <v>152</v>
      </c>
    </row>
    <row r="81" spans="1:3" ht="30" x14ac:dyDescent="0.25">
      <c r="A81" s="3" t="s">
        <v>153</v>
      </c>
      <c r="B81" s="6">
        <v>3.98918521824899</v>
      </c>
      <c r="C81" s="5" t="s">
        <v>149</v>
      </c>
    </row>
    <row r="82" spans="1:3" ht="18.75" x14ac:dyDescent="0.25">
      <c r="A82" s="3" t="s">
        <v>154</v>
      </c>
      <c r="B82" s="6">
        <v>3.98918521824899</v>
      </c>
      <c r="C82" s="5" t="s">
        <v>141</v>
      </c>
    </row>
    <row r="83" spans="1:3" ht="18.75" x14ac:dyDescent="0.25">
      <c r="A83" s="3" t="s">
        <v>155</v>
      </c>
      <c r="B83" s="6">
        <v>3.98918521824899</v>
      </c>
      <c r="C83" s="5" t="s">
        <v>141</v>
      </c>
    </row>
    <row r="84" spans="1:3" ht="18.75" x14ac:dyDescent="0.25">
      <c r="A84" s="3" t="s">
        <v>156</v>
      </c>
      <c r="B84" s="6">
        <v>3.98918521824899</v>
      </c>
      <c r="C84" s="5" t="s">
        <v>157</v>
      </c>
    </row>
    <row r="85" spans="1:3" ht="18.75" x14ac:dyDescent="0.25">
      <c r="A85" s="3" t="s">
        <v>158</v>
      </c>
      <c r="B85" s="6">
        <v>3.98918521824899</v>
      </c>
      <c r="C85" s="5" t="s">
        <v>159</v>
      </c>
    </row>
    <row r="86" spans="1:3" ht="18.75" x14ac:dyDescent="0.25">
      <c r="A86" s="3" t="s">
        <v>160</v>
      </c>
      <c r="B86" s="6">
        <v>3.9164462211548705</v>
      </c>
      <c r="C86" s="5" t="s">
        <v>161</v>
      </c>
    </row>
    <row r="87" spans="1:3" ht="30" x14ac:dyDescent="0.25">
      <c r="A87" s="3" t="s">
        <v>162</v>
      </c>
      <c r="B87" s="6">
        <v>3.9083069258382808</v>
      </c>
      <c r="C87" s="5" t="s">
        <v>163</v>
      </c>
    </row>
    <row r="88" spans="1:3" ht="18.75" x14ac:dyDescent="0.25">
      <c r="A88" s="3" t="s">
        <v>164</v>
      </c>
      <c r="B88" s="6">
        <v>3.831441725523542</v>
      </c>
      <c r="C88" s="5" t="s">
        <v>165</v>
      </c>
    </row>
    <row r="89" spans="1:3" ht="18.75" x14ac:dyDescent="0.25">
      <c r="A89" s="3" t="s">
        <v>166</v>
      </c>
      <c r="B89" s="6">
        <v>3.7969182454370607</v>
      </c>
      <c r="C89" s="5" t="s">
        <v>167</v>
      </c>
    </row>
    <row r="90" spans="1:3" ht="18.75" x14ac:dyDescent="0.25">
      <c r="A90" s="3" t="s">
        <v>168</v>
      </c>
      <c r="B90" s="6">
        <v>3.7347576985889264</v>
      </c>
      <c r="C90" s="5" t="s">
        <v>169</v>
      </c>
    </row>
    <row r="91" spans="1:3" ht="18.75" x14ac:dyDescent="0.25">
      <c r="A91" s="3" t="s">
        <v>170</v>
      </c>
      <c r="B91" s="6">
        <v>3.7273359378876689</v>
      </c>
      <c r="C91" s="5" t="s">
        <v>171</v>
      </c>
    </row>
    <row r="92" spans="1:3" ht="18.75" x14ac:dyDescent="0.25">
      <c r="A92" s="3" t="s">
        <v>172</v>
      </c>
      <c r="B92" s="6">
        <v>3.6760257891046551</v>
      </c>
      <c r="C92" s="5" t="s">
        <v>173</v>
      </c>
    </row>
    <row r="93" spans="1:3" ht="18.75" x14ac:dyDescent="0.25">
      <c r="A93" s="3" t="s">
        <v>174</v>
      </c>
      <c r="B93" s="6">
        <v>3.6452860317271205</v>
      </c>
      <c r="C93" s="5" t="s">
        <v>175</v>
      </c>
    </row>
    <row r="94" spans="1:3" ht="18.75" x14ac:dyDescent="0.25">
      <c r="A94" s="3" t="s">
        <v>176</v>
      </c>
      <c r="B94" s="6">
        <v>3.6452860317271205</v>
      </c>
      <c r="C94" s="5" t="s">
        <v>175</v>
      </c>
    </row>
    <row r="95" spans="1:3" ht="18.75" x14ac:dyDescent="0.25">
      <c r="A95" s="3" t="s">
        <v>177</v>
      </c>
      <c r="B95" s="6">
        <v>3.6426784322625396</v>
      </c>
      <c r="C95" s="5" t="s">
        <v>178</v>
      </c>
    </row>
    <row r="96" spans="1:3" ht="18.75" x14ac:dyDescent="0.25">
      <c r="A96" s="3" t="s">
        <v>179</v>
      </c>
      <c r="B96" s="6">
        <v>3.5693429514282382</v>
      </c>
      <c r="C96" s="5" t="s">
        <v>180</v>
      </c>
    </row>
    <row r="97" spans="1:3" ht="18.75" x14ac:dyDescent="0.25">
      <c r="A97" s="3" t="s">
        <v>181</v>
      </c>
      <c r="B97" s="6">
        <v>3.5305591283716931</v>
      </c>
      <c r="C97" s="5" t="s">
        <v>182</v>
      </c>
    </row>
    <row r="98" spans="1:3" ht="18.75" x14ac:dyDescent="0.25">
      <c r="A98" s="3" t="s">
        <v>183</v>
      </c>
      <c r="B98" s="6">
        <v>3.4897836332059313</v>
      </c>
      <c r="C98" s="5" t="s">
        <v>180</v>
      </c>
    </row>
    <row r="99" spans="1:3" ht="18.75" x14ac:dyDescent="0.25">
      <c r="A99" s="3" t="s">
        <v>184</v>
      </c>
      <c r="B99" s="6">
        <v>3.4831871613475398</v>
      </c>
      <c r="C99" s="5" t="s">
        <v>185</v>
      </c>
    </row>
    <row r="100" spans="1:3" ht="18.75" x14ac:dyDescent="0.25">
      <c r="A100" s="3" t="s">
        <v>186</v>
      </c>
      <c r="B100" s="6">
        <v>3.327597205443205</v>
      </c>
      <c r="C100" s="5" t="s">
        <v>187</v>
      </c>
    </row>
    <row r="101" spans="1:3" ht="18.75" x14ac:dyDescent="0.25">
      <c r="A101" s="3" t="s">
        <v>188</v>
      </c>
      <c r="B101" s="6">
        <v>3.3183650934614284</v>
      </c>
      <c r="C101" s="5" t="s">
        <v>189</v>
      </c>
    </row>
    <row r="102" spans="1:3" ht="18.75" x14ac:dyDescent="0.25">
      <c r="A102" s="3" t="s">
        <v>190</v>
      </c>
      <c r="B102" s="6">
        <v>3.3172024676980727</v>
      </c>
      <c r="C102" s="5" t="s">
        <v>191</v>
      </c>
    </row>
    <row r="103" spans="1:3" ht="18.75" x14ac:dyDescent="0.25">
      <c r="A103" s="3" t="s">
        <v>192</v>
      </c>
      <c r="B103" s="6">
        <v>3.2907620957571257</v>
      </c>
      <c r="C103" s="5" t="s">
        <v>193</v>
      </c>
    </row>
    <row r="104" spans="1:3" ht="18.75" x14ac:dyDescent="0.25">
      <c r="A104" s="3" t="s">
        <v>194</v>
      </c>
      <c r="B104" s="6">
        <v>3.2875723133928414</v>
      </c>
      <c r="C104" s="5" t="s">
        <v>195</v>
      </c>
    </row>
    <row r="105" spans="1:3" ht="18.75" x14ac:dyDescent="0.25">
      <c r="A105" s="3" t="s">
        <v>196</v>
      </c>
      <c r="B105" s="6">
        <v>3.180895580039611</v>
      </c>
      <c r="C105" s="5" t="s">
        <v>197</v>
      </c>
    </row>
    <row r="106" spans="1:3" ht="18.75" x14ac:dyDescent="0.25">
      <c r="A106" s="3" t="s">
        <v>198</v>
      </c>
      <c r="B106" s="6">
        <v>3.1482815541077676</v>
      </c>
      <c r="C106" s="5" t="s">
        <v>199</v>
      </c>
    </row>
    <row r="107" spans="1:3" ht="18.75" x14ac:dyDescent="0.25">
      <c r="A107" s="3" t="s">
        <v>200</v>
      </c>
      <c r="B107" s="6">
        <v>3.1482815541077676</v>
      </c>
      <c r="C107" s="5" t="s">
        <v>199</v>
      </c>
    </row>
    <row r="108" spans="1:3" ht="18.75" x14ac:dyDescent="0.25">
      <c r="A108" s="3" t="s">
        <v>201</v>
      </c>
      <c r="B108" s="6">
        <v>3.1482815541077676</v>
      </c>
      <c r="C108" s="5" t="s">
        <v>199</v>
      </c>
    </row>
    <row r="109" spans="1:3" ht="18.75" x14ac:dyDescent="0.25">
      <c r="A109" s="3" t="s">
        <v>202</v>
      </c>
      <c r="B109" s="6">
        <v>3.1264425235814182</v>
      </c>
      <c r="C109" s="5" t="s">
        <v>203</v>
      </c>
    </row>
    <row r="110" spans="1:3" ht="18.75" x14ac:dyDescent="0.25">
      <c r="A110" s="3" t="s">
        <v>204</v>
      </c>
      <c r="B110" s="6">
        <v>3.1264425235814182</v>
      </c>
      <c r="C110" s="5" t="s">
        <v>205</v>
      </c>
    </row>
    <row r="111" spans="1:3" ht="18.75" x14ac:dyDescent="0.25">
      <c r="A111" s="3" t="s">
        <v>206</v>
      </c>
      <c r="B111" s="6">
        <v>3.1036358327100784</v>
      </c>
      <c r="C111" s="5" t="s">
        <v>207</v>
      </c>
    </row>
    <row r="112" spans="1:3" ht="18.75" x14ac:dyDescent="0.25">
      <c r="A112" s="3" t="s">
        <v>208</v>
      </c>
      <c r="B112" s="6">
        <v>3.0710776422938011</v>
      </c>
      <c r="C112" s="5" t="s">
        <v>209</v>
      </c>
    </row>
    <row r="113" spans="1:3" ht="18.75" x14ac:dyDescent="0.25">
      <c r="A113" s="3" t="s">
        <v>210</v>
      </c>
      <c r="B113" s="6">
        <v>3.0586576529644218</v>
      </c>
      <c r="C113" s="5" t="s">
        <v>211</v>
      </c>
    </row>
    <row r="114" spans="1:3" ht="18.75" x14ac:dyDescent="0.25">
      <c r="A114" s="3" t="s">
        <v>212</v>
      </c>
      <c r="B114" s="6">
        <v>3.0586576529644218</v>
      </c>
      <c r="C114" s="5" t="s">
        <v>213</v>
      </c>
    </row>
    <row r="115" spans="1:3" ht="18.75" x14ac:dyDescent="0.25">
      <c r="A115" s="3" t="s">
        <v>214</v>
      </c>
      <c r="B115" s="6">
        <v>3.0586576529644218</v>
      </c>
      <c r="C115" s="5" t="s">
        <v>215</v>
      </c>
    </row>
    <row r="116" spans="1:3" ht="18.75" x14ac:dyDescent="0.25">
      <c r="A116" s="3" t="s">
        <v>216</v>
      </c>
      <c r="B116" s="6">
        <v>2.9985023860695987</v>
      </c>
      <c r="C116" s="5" t="s">
        <v>217</v>
      </c>
    </row>
    <row r="117" spans="1:3" ht="18.75" x14ac:dyDescent="0.25">
      <c r="A117" s="3" t="s">
        <v>218</v>
      </c>
      <c r="B117" s="6">
        <v>2.9744826613319306</v>
      </c>
      <c r="C117" s="5" t="s">
        <v>219</v>
      </c>
    </row>
    <row r="118" spans="1:3" ht="18.75" x14ac:dyDescent="0.25">
      <c r="A118" s="3" t="s">
        <v>220</v>
      </c>
      <c r="B118" s="6">
        <v>2.9195539729526558</v>
      </c>
      <c r="C118" s="5" t="s">
        <v>221</v>
      </c>
    </row>
    <row r="119" spans="1:3" ht="18.75" x14ac:dyDescent="0.25">
      <c r="A119" s="3" t="s">
        <v>222</v>
      </c>
      <c r="B119" s="6">
        <v>2.8637476483857047</v>
      </c>
      <c r="C119" s="5" t="s">
        <v>223</v>
      </c>
    </row>
    <row r="120" spans="1:3" ht="18.75" x14ac:dyDescent="0.25">
      <c r="A120" s="3" t="s">
        <v>224</v>
      </c>
      <c r="B120" s="6">
        <v>2.8047526016930218</v>
      </c>
      <c r="C120" s="5" t="s">
        <v>225</v>
      </c>
    </row>
    <row r="121" spans="1:3" ht="18.75" x14ac:dyDescent="0.25">
      <c r="A121" s="3" t="s">
        <v>226</v>
      </c>
      <c r="B121" s="6">
        <v>2.7657663593393669</v>
      </c>
      <c r="C121" s="5" t="s">
        <v>227</v>
      </c>
    </row>
    <row r="122" spans="1:3" ht="37.5" x14ac:dyDescent="0.25">
      <c r="A122" s="3" t="s">
        <v>228</v>
      </c>
      <c r="B122" s="6">
        <v>2.7644206480335018</v>
      </c>
      <c r="C122" s="5" t="s">
        <v>229</v>
      </c>
    </row>
    <row r="123" spans="1:3" ht="18.75" x14ac:dyDescent="0.25">
      <c r="A123" s="3" t="s">
        <v>230</v>
      </c>
      <c r="B123" s="6">
        <v>2.7350730570081256</v>
      </c>
      <c r="C123" s="5" t="s">
        <v>231</v>
      </c>
    </row>
    <row r="124" spans="1:3" ht="18.75" x14ac:dyDescent="0.25">
      <c r="A124" s="3" t="s">
        <v>232</v>
      </c>
      <c r="B124" s="6">
        <v>2.7101044550770546</v>
      </c>
      <c r="C124" s="5" t="s">
        <v>233</v>
      </c>
    </row>
    <row r="125" spans="1:3" ht="18.75" x14ac:dyDescent="0.25">
      <c r="A125" s="3" t="s">
        <v>234</v>
      </c>
      <c r="B125" s="6">
        <v>2.7101044550770546</v>
      </c>
      <c r="C125" s="5" t="s">
        <v>235</v>
      </c>
    </row>
    <row r="126" spans="1:3" ht="18.75" x14ac:dyDescent="0.25">
      <c r="A126" s="3" t="s">
        <v>236</v>
      </c>
      <c r="B126" s="6">
        <v>2.7101044550770546</v>
      </c>
      <c r="C126" s="5" t="s">
        <v>237</v>
      </c>
    </row>
    <row r="127" spans="1:3" ht="18.75" x14ac:dyDescent="0.25">
      <c r="A127" s="3" t="s">
        <v>238</v>
      </c>
      <c r="B127" s="6">
        <v>2.6261411758532822</v>
      </c>
      <c r="C127" s="5" t="s">
        <v>239</v>
      </c>
    </row>
    <row r="128" spans="1:3" ht="18.75" x14ac:dyDescent="0.25">
      <c r="A128" s="3" t="s">
        <v>240</v>
      </c>
      <c r="B128" s="6">
        <v>2.6261411758532822</v>
      </c>
      <c r="C128" s="5" t="s">
        <v>241</v>
      </c>
    </row>
    <row r="129" spans="1:3" ht="18.75" x14ac:dyDescent="0.25">
      <c r="A129" s="3" t="s">
        <v>242</v>
      </c>
      <c r="B129" s="6">
        <v>2.6079043580587875</v>
      </c>
      <c r="C129" s="5" t="s">
        <v>243</v>
      </c>
    </row>
    <row r="130" spans="1:3" ht="30" x14ac:dyDescent="0.25">
      <c r="A130" s="3" t="s">
        <v>244</v>
      </c>
      <c r="B130" s="6">
        <v>2.556191733572442</v>
      </c>
      <c r="C130" s="5" t="s">
        <v>245</v>
      </c>
    </row>
    <row r="131" spans="1:3" ht="18.75" x14ac:dyDescent="0.25">
      <c r="A131" s="3" t="s">
        <v>246</v>
      </c>
      <c r="B131" s="6">
        <v>2.556191733572442</v>
      </c>
      <c r="C131" s="5" t="s">
        <v>247</v>
      </c>
    </row>
    <row r="132" spans="1:3" ht="18.75" x14ac:dyDescent="0.25">
      <c r="A132" s="3" t="s">
        <v>248</v>
      </c>
      <c r="B132" s="6">
        <v>2.5204895710185369</v>
      </c>
      <c r="C132" s="5" t="s">
        <v>249</v>
      </c>
    </row>
    <row r="133" spans="1:3" ht="18.75" x14ac:dyDescent="0.25">
      <c r="A133" s="3" t="s">
        <v>250</v>
      </c>
      <c r="B133" s="6">
        <v>2.5204895710185369</v>
      </c>
      <c r="C133" s="5" t="s">
        <v>251</v>
      </c>
    </row>
    <row r="134" spans="1:3" ht="18.75" x14ac:dyDescent="0.25">
      <c r="A134" s="3" t="s">
        <v>252</v>
      </c>
      <c r="B134" s="6">
        <v>2.5160190839361376</v>
      </c>
      <c r="C134" s="5" t="s">
        <v>253</v>
      </c>
    </row>
    <row r="135" spans="1:3" ht="18.75" x14ac:dyDescent="0.25">
      <c r="A135" s="3" t="s">
        <v>254</v>
      </c>
      <c r="B135" s="6">
        <v>2.5160190839361376</v>
      </c>
      <c r="C135" s="5" t="s">
        <v>253</v>
      </c>
    </row>
    <row r="136" spans="1:3" ht="18.75" x14ac:dyDescent="0.25">
      <c r="A136" s="3" t="s">
        <v>255</v>
      </c>
      <c r="B136" s="6">
        <v>2.4835929701590476</v>
      </c>
      <c r="C136" s="5" t="s">
        <v>256</v>
      </c>
    </row>
    <row r="137" spans="1:3" ht="18.75" x14ac:dyDescent="0.25">
      <c r="A137" s="3" t="s">
        <v>257</v>
      </c>
      <c r="B137" s="6">
        <v>2.4835929701590476</v>
      </c>
      <c r="C137" s="5" t="s">
        <v>258</v>
      </c>
    </row>
    <row r="138" spans="1:3" ht="18.75" x14ac:dyDescent="0.25">
      <c r="A138" s="3" t="s">
        <v>259</v>
      </c>
      <c r="B138" s="6">
        <v>2.4835929701590476</v>
      </c>
      <c r="C138" s="5" t="s">
        <v>260</v>
      </c>
    </row>
    <row r="139" spans="1:3" ht="30" x14ac:dyDescent="0.25">
      <c r="A139" s="3" t="s">
        <v>261</v>
      </c>
      <c r="B139" s="6">
        <v>2.478643949056647</v>
      </c>
      <c r="C139" s="5" t="s">
        <v>262</v>
      </c>
    </row>
    <row r="140" spans="1:3" ht="18.75" x14ac:dyDescent="0.25">
      <c r="A140" s="3" t="s">
        <v>263</v>
      </c>
      <c r="B140" s="6">
        <v>2.4677584655497009</v>
      </c>
      <c r="C140" s="5" t="s">
        <v>227</v>
      </c>
    </row>
    <row r="141" spans="1:3" ht="18.75" x14ac:dyDescent="0.25">
      <c r="A141" s="3" t="s">
        <v>264</v>
      </c>
      <c r="B141" s="6">
        <v>2.4005668624273064</v>
      </c>
      <c r="C141" s="5" t="s">
        <v>265</v>
      </c>
    </row>
    <row r="142" spans="1:3" ht="18.75" x14ac:dyDescent="0.25">
      <c r="A142" s="3" t="s">
        <v>266</v>
      </c>
      <c r="B142" s="6">
        <v>2.3642333444077366</v>
      </c>
      <c r="C142" s="5" t="s">
        <v>267</v>
      </c>
    </row>
    <row r="143" spans="1:3" ht="18.75" x14ac:dyDescent="0.25">
      <c r="A143" s="3" t="s">
        <v>268</v>
      </c>
      <c r="B143" s="6">
        <v>2.2775534946244091</v>
      </c>
      <c r="C143" s="5" t="s">
        <v>269</v>
      </c>
    </row>
    <row r="144" spans="1:3" ht="18.75" x14ac:dyDescent="0.25">
      <c r="A144" s="3" t="s">
        <v>270</v>
      </c>
      <c r="B144" s="6">
        <v>2.2747482217268522</v>
      </c>
      <c r="C144" s="5" t="s">
        <v>271</v>
      </c>
    </row>
    <row r="145" spans="1:3" ht="18.75" x14ac:dyDescent="0.25">
      <c r="A145" s="3" t="s">
        <v>272</v>
      </c>
      <c r="B145" s="6">
        <v>2.2703983797867746</v>
      </c>
      <c r="C145" s="5" t="s">
        <v>273</v>
      </c>
    </row>
    <row r="146" spans="1:3" ht="18.75" x14ac:dyDescent="0.25">
      <c r="A146" s="3" t="s">
        <v>274</v>
      </c>
      <c r="B146" s="6">
        <v>2.2600968164664921</v>
      </c>
      <c r="C146" s="5" t="s">
        <v>275</v>
      </c>
    </row>
    <row r="147" spans="1:3" ht="18.75" x14ac:dyDescent="0.25">
      <c r="A147" s="3" t="s">
        <v>276</v>
      </c>
      <c r="B147" s="6">
        <v>2.2180018718423349</v>
      </c>
      <c r="C147" s="5" t="s">
        <v>277</v>
      </c>
    </row>
    <row r="148" spans="1:3" ht="18.75" x14ac:dyDescent="0.25">
      <c r="A148" s="3" t="s">
        <v>278</v>
      </c>
      <c r="B148" s="6">
        <v>2.2141088908812838</v>
      </c>
      <c r="C148" s="5" t="s">
        <v>279</v>
      </c>
    </row>
    <row r="149" spans="1:3" ht="18.75" x14ac:dyDescent="0.25">
      <c r="A149" s="3" t="s">
        <v>280</v>
      </c>
      <c r="B149" s="6">
        <v>2.2051601563182111</v>
      </c>
      <c r="C149" s="5" t="s">
        <v>281</v>
      </c>
    </row>
    <row r="150" spans="1:3" ht="18.75" x14ac:dyDescent="0.25">
      <c r="A150" s="3" t="s">
        <v>282</v>
      </c>
      <c r="B150" s="6">
        <v>2.1657135047936324</v>
      </c>
      <c r="C150" s="5" t="s">
        <v>283</v>
      </c>
    </row>
    <row r="151" spans="1:3" ht="18.75" x14ac:dyDescent="0.25">
      <c r="A151" s="3" t="s">
        <v>284</v>
      </c>
      <c r="B151" s="6">
        <v>2.1625945735614018</v>
      </c>
      <c r="C151" s="5" t="s">
        <v>285</v>
      </c>
    </row>
    <row r="152" spans="1:3" ht="18.75" x14ac:dyDescent="0.25">
      <c r="A152" s="3" t="s">
        <v>286</v>
      </c>
      <c r="B152" s="6">
        <v>2.1617506008138245</v>
      </c>
      <c r="C152" s="5" t="s">
        <v>287</v>
      </c>
    </row>
    <row r="153" spans="1:3" ht="30" x14ac:dyDescent="0.25">
      <c r="A153" s="3" t="s">
        <v>288</v>
      </c>
      <c r="B153" s="6">
        <v>2.1184257541880918</v>
      </c>
      <c r="C153" s="5" t="s">
        <v>289</v>
      </c>
    </row>
    <row r="154" spans="1:3" ht="18.75" x14ac:dyDescent="0.25">
      <c r="A154" s="3" t="s">
        <v>290</v>
      </c>
      <c r="B154" s="6">
        <v>2.1140087350691421</v>
      </c>
      <c r="C154" s="5" t="s">
        <v>291</v>
      </c>
    </row>
    <row r="155" spans="1:3" ht="18.75" x14ac:dyDescent="0.25">
      <c r="A155" s="3" t="s">
        <v>292</v>
      </c>
      <c r="B155" s="6">
        <v>2.1096869655106083</v>
      </c>
      <c r="C155" s="5" t="s">
        <v>293</v>
      </c>
    </row>
    <row r="156" spans="1:3" ht="18.75" x14ac:dyDescent="0.25">
      <c r="A156" s="3" t="s">
        <v>294</v>
      </c>
      <c r="B156" s="6">
        <v>2.1096869655106083</v>
      </c>
      <c r="C156" s="5" t="s">
        <v>295</v>
      </c>
    </row>
    <row r="157" spans="1:3" ht="18.75" x14ac:dyDescent="0.25">
      <c r="A157" s="3" t="s">
        <v>296</v>
      </c>
      <c r="B157" s="6">
        <v>2.0911287852046643</v>
      </c>
      <c r="C157" s="5" t="s">
        <v>297</v>
      </c>
    </row>
    <row r="158" spans="1:3" ht="18.75" x14ac:dyDescent="0.25">
      <c r="A158" s="3" t="s">
        <v>298</v>
      </c>
      <c r="B158" s="6">
        <v>2.0887642674477078</v>
      </c>
      <c r="C158" s="5" t="s">
        <v>299</v>
      </c>
    </row>
    <row r="159" spans="1:3" ht="18.75" x14ac:dyDescent="0.25">
      <c r="A159" s="3" t="s">
        <v>300</v>
      </c>
      <c r="B159" s="6">
        <v>2.0887642674477078</v>
      </c>
      <c r="C159" s="5" t="s">
        <v>279</v>
      </c>
    </row>
    <row r="160" spans="1:3" ht="18.75" x14ac:dyDescent="0.25">
      <c r="A160" s="3" t="s">
        <v>301</v>
      </c>
      <c r="B160" s="6">
        <v>2.0887642674477078</v>
      </c>
      <c r="C160" s="5" t="s">
        <v>279</v>
      </c>
    </row>
    <row r="161" spans="1:3" ht="18.75" x14ac:dyDescent="0.25">
      <c r="A161" s="3" t="s">
        <v>302</v>
      </c>
      <c r="B161" s="6">
        <v>2.0887642674477078</v>
      </c>
      <c r="C161" s="5" t="s">
        <v>279</v>
      </c>
    </row>
    <row r="162" spans="1:3" ht="18.75" x14ac:dyDescent="0.25">
      <c r="A162" s="3" t="s">
        <v>303</v>
      </c>
      <c r="B162" s="6">
        <v>2.0887642674477078</v>
      </c>
      <c r="C162" s="5" t="s">
        <v>279</v>
      </c>
    </row>
    <row r="163" spans="1:3" ht="18.75" x14ac:dyDescent="0.25">
      <c r="A163" s="3" t="s">
        <v>304</v>
      </c>
      <c r="B163" s="6">
        <v>2.0782408328293913</v>
      </c>
      <c r="C163" s="5" t="s">
        <v>305</v>
      </c>
    </row>
    <row r="164" spans="1:3" ht="18.75" x14ac:dyDescent="0.25">
      <c r="A164" s="3" t="s">
        <v>306</v>
      </c>
      <c r="B164" s="6">
        <v>2.0608872132226983</v>
      </c>
      <c r="C164" s="5" t="s">
        <v>307</v>
      </c>
    </row>
    <row r="165" spans="1:3" ht="18.75" x14ac:dyDescent="0.25">
      <c r="A165" s="3" t="s">
        <v>308</v>
      </c>
      <c r="B165" s="6">
        <v>2.0351433645658785</v>
      </c>
      <c r="C165" s="5" t="s">
        <v>309</v>
      </c>
    </row>
    <row r="166" spans="1:3" ht="18.75" x14ac:dyDescent="0.25">
      <c r="A166" s="3" t="s">
        <v>310</v>
      </c>
      <c r="B166" s="6">
        <v>2.0208908942560426</v>
      </c>
      <c r="C166" s="5" t="s">
        <v>279</v>
      </c>
    </row>
    <row r="167" spans="1:3" ht="18.75" x14ac:dyDescent="0.25">
      <c r="A167" s="3" t="s">
        <v>311</v>
      </c>
      <c r="B167" s="6">
        <v>1.9690002883697251</v>
      </c>
      <c r="C167" s="5" t="s">
        <v>312</v>
      </c>
    </row>
    <row r="168" spans="1:3" ht="18.75" x14ac:dyDescent="0.25">
      <c r="A168" s="3" t="s">
        <v>313</v>
      </c>
      <c r="B168" s="6">
        <v>1.9461609131008586</v>
      </c>
      <c r="C168" s="5" t="s">
        <v>314</v>
      </c>
    </row>
    <row r="169" spans="1:3" ht="18.75" x14ac:dyDescent="0.25">
      <c r="A169" s="3" t="s">
        <v>315</v>
      </c>
      <c r="B169" s="6">
        <v>1.9382303226472803</v>
      </c>
      <c r="C169" s="5" t="s">
        <v>316</v>
      </c>
    </row>
    <row r="170" spans="1:3" ht="18.75" x14ac:dyDescent="0.25">
      <c r="A170" s="3" t="s">
        <v>317</v>
      </c>
      <c r="B170" s="6">
        <v>1.9275378160309644</v>
      </c>
      <c r="C170" s="5" t="s">
        <v>225</v>
      </c>
    </row>
    <row r="171" spans="1:3" ht="18.75" x14ac:dyDescent="0.25">
      <c r="A171" s="3" t="s">
        <v>318</v>
      </c>
      <c r="B171" s="6">
        <v>1.9036010358688222</v>
      </c>
      <c r="C171" s="5" t="s">
        <v>319</v>
      </c>
    </row>
    <row r="172" spans="1:3" ht="18.75" x14ac:dyDescent="0.25">
      <c r="A172" s="3" t="s">
        <v>320</v>
      </c>
      <c r="B172" s="6">
        <v>1.8910584590933073</v>
      </c>
      <c r="C172" s="5" t="s">
        <v>321</v>
      </c>
    </row>
    <row r="173" spans="1:3" ht="18.75" x14ac:dyDescent="0.25">
      <c r="A173" s="3" t="s">
        <v>322</v>
      </c>
      <c r="B173" s="6">
        <v>1.778123640790036</v>
      </c>
      <c r="C173" s="5" t="s">
        <v>323</v>
      </c>
    </row>
    <row r="174" spans="1:3" ht="18.75" x14ac:dyDescent="0.25">
      <c r="A174" s="3" t="s">
        <v>324</v>
      </c>
      <c r="B174" s="6">
        <v>1.778123640790036</v>
      </c>
      <c r="C174" s="5" t="s">
        <v>325</v>
      </c>
    </row>
    <row r="175" spans="1:3" ht="18.75" x14ac:dyDescent="0.25">
      <c r="A175" s="3" t="s">
        <v>326</v>
      </c>
      <c r="B175" s="6">
        <v>1.7692475539591916</v>
      </c>
      <c r="C175" s="5" t="s">
        <v>327</v>
      </c>
    </row>
    <row r="176" spans="1:3" ht="18.75" x14ac:dyDescent="0.25">
      <c r="A176" s="3" t="s">
        <v>328</v>
      </c>
      <c r="B176" s="6">
        <v>1.7252048906766499</v>
      </c>
      <c r="C176" s="5" t="s">
        <v>329</v>
      </c>
    </row>
    <row r="177" spans="1:3" ht="18.75" x14ac:dyDescent="0.25">
      <c r="A177" s="3" t="s">
        <v>330</v>
      </c>
      <c r="B177" s="6">
        <v>1.7252048906766499</v>
      </c>
      <c r="C177" s="5" t="s">
        <v>329</v>
      </c>
    </row>
    <row r="178" spans="1:3" ht="18.75" x14ac:dyDescent="0.25">
      <c r="A178" s="3" t="s">
        <v>331</v>
      </c>
      <c r="B178" s="6">
        <v>1.7252048906766499</v>
      </c>
      <c r="C178" s="5" t="s">
        <v>329</v>
      </c>
    </row>
    <row r="179" spans="1:3" ht="30" x14ac:dyDescent="0.25">
      <c r="A179" s="3" t="s">
        <v>332</v>
      </c>
      <c r="B179" s="6">
        <v>1.7170359216402684</v>
      </c>
      <c r="C179" s="5" t="s">
        <v>333</v>
      </c>
    </row>
    <row r="180" spans="1:3" ht="18.75" x14ac:dyDescent="0.25">
      <c r="A180" s="3" t="s">
        <v>334</v>
      </c>
      <c r="B180" s="6">
        <v>1.7170359216402684</v>
      </c>
      <c r="C180" s="5" t="s">
        <v>335</v>
      </c>
    </row>
    <row r="181" spans="1:3" ht="30" x14ac:dyDescent="0.25">
      <c r="A181" s="3" t="s">
        <v>336</v>
      </c>
      <c r="B181" s="6">
        <v>1.7166855367647309</v>
      </c>
      <c r="C181" s="5" t="s">
        <v>337</v>
      </c>
    </row>
    <row r="182" spans="1:3" ht="18.75" x14ac:dyDescent="0.25">
      <c r="A182" s="3" t="s">
        <v>338</v>
      </c>
      <c r="B182" s="6">
        <v>1.7120544296930025</v>
      </c>
      <c r="C182" s="5" t="s">
        <v>339</v>
      </c>
    </row>
    <row r="183" spans="1:3" ht="18.75" x14ac:dyDescent="0.25">
      <c r="A183" s="3" t="s">
        <v>340</v>
      </c>
      <c r="B183" s="6">
        <v>1.7085139983971793</v>
      </c>
      <c r="C183" s="5" t="s">
        <v>341</v>
      </c>
    </row>
    <row r="184" spans="1:3" ht="18.75" x14ac:dyDescent="0.25">
      <c r="A184" s="3" t="s">
        <v>342</v>
      </c>
      <c r="B184" s="6">
        <v>1.6969842048243036</v>
      </c>
      <c r="C184" s="5" t="s">
        <v>343</v>
      </c>
    </row>
    <row r="185" spans="1:3" ht="18.75" x14ac:dyDescent="0.25">
      <c r="A185" s="3" t="s">
        <v>344</v>
      </c>
      <c r="B185" s="6">
        <v>1.6936436512292379</v>
      </c>
      <c r="C185" s="5" t="s">
        <v>345</v>
      </c>
    </row>
    <row r="186" spans="1:3" ht="18.75" x14ac:dyDescent="0.25">
      <c r="A186" s="3" t="s">
        <v>346</v>
      </c>
      <c r="B186" s="6">
        <v>1.6900521248622795</v>
      </c>
      <c r="C186" s="5" t="s">
        <v>347</v>
      </c>
    </row>
    <row r="187" spans="1:3" ht="18.75" x14ac:dyDescent="0.25">
      <c r="A187" s="3" t="s">
        <v>348</v>
      </c>
      <c r="B187" s="6">
        <v>1.6900521248622795</v>
      </c>
      <c r="C187" s="5" t="s">
        <v>349</v>
      </c>
    </row>
    <row r="188" spans="1:3" ht="18.75" x14ac:dyDescent="0.25">
      <c r="A188" s="3" t="s">
        <v>350</v>
      </c>
      <c r="B188" s="6">
        <v>1.6683201594408956</v>
      </c>
      <c r="C188" s="5" t="s">
        <v>351</v>
      </c>
    </row>
    <row r="189" spans="1:3" ht="18.75" x14ac:dyDescent="0.25">
      <c r="A189" s="3" t="s">
        <v>352</v>
      </c>
      <c r="B189" s="6">
        <v>1.6683201594408956</v>
      </c>
      <c r="C189" s="5" t="s">
        <v>353</v>
      </c>
    </row>
    <row r="190" spans="1:3" ht="18.75" x14ac:dyDescent="0.25">
      <c r="A190" s="3" t="s">
        <v>354</v>
      </c>
      <c r="B190" s="6">
        <v>1.6683201594408956</v>
      </c>
      <c r="C190" s="5" t="s">
        <v>355</v>
      </c>
    </row>
    <row r="191" spans="1:3" ht="18.75" x14ac:dyDescent="0.25">
      <c r="A191" s="3" t="s">
        <v>356</v>
      </c>
      <c r="B191" s="6">
        <v>1.6592261125338585</v>
      </c>
      <c r="C191" s="5" t="s">
        <v>357</v>
      </c>
    </row>
    <row r="192" spans="1:3" ht="18.75" x14ac:dyDescent="0.25">
      <c r="A192" s="3" t="s">
        <v>358</v>
      </c>
      <c r="B192" s="6">
        <v>1.6592261125338585</v>
      </c>
      <c r="C192" s="5" t="s">
        <v>359</v>
      </c>
    </row>
    <row r="193" spans="1:3" ht="18.75" x14ac:dyDescent="0.25">
      <c r="A193" s="3" t="s">
        <v>360</v>
      </c>
      <c r="B193" s="6">
        <v>1.6592261125338585</v>
      </c>
      <c r="C193" s="5" t="s">
        <v>361</v>
      </c>
    </row>
    <row r="194" spans="1:3" ht="18.75" x14ac:dyDescent="0.25">
      <c r="A194" s="3" t="s">
        <v>362</v>
      </c>
      <c r="B194" s="6">
        <v>1.6592261125338585</v>
      </c>
      <c r="C194" s="5" t="s">
        <v>363</v>
      </c>
    </row>
    <row r="195" spans="1:3" ht="18.75" x14ac:dyDescent="0.25">
      <c r="A195" s="3" t="s">
        <v>364</v>
      </c>
      <c r="B195" s="6">
        <v>1.643249500282985</v>
      </c>
      <c r="C195" s="5" t="s">
        <v>365</v>
      </c>
    </row>
    <row r="196" spans="1:3" ht="18.75" x14ac:dyDescent="0.25">
      <c r="A196" s="3" t="s">
        <v>366</v>
      </c>
      <c r="B196" s="6">
        <v>1.643249500282985</v>
      </c>
      <c r="C196" s="5" t="s">
        <v>367</v>
      </c>
    </row>
    <row r="197" spans="1:3" ht="18.75" x14ac:dyDescent="0.25">
      <c r="A197" s="3" t="s">
        <v>368</v>
      </c>
      <c r="B197" s="6">
        <v>1.643249500282985</v>
      </c>
      <c r="C197" s="5" t="s">
        <v>369</v>
      </c>
    </row>
    <row r="198" spans="1:3" ht="18.75" x14ac:dyDescent="0.25">
      <c r="A198" s="3" t="s">
        <v>370</v>
      </c>
      <c r="B198" s="6">
        <v>1.6413506369571966</v>
      </c>
      <c r="C198" s="5" t="s">
        <v>371</v>
      </c>
    </row>
    <row r="199" spans="1:3" ht="18.75" x14ac:dyDescent="0.25">
      <c r="A199" s="3" t="s">
        <v>372</v>
      </c>
      <c r="B199" s="6">
        <v>1.620573854755198</v>
      </c>
      <c r="C199" s="5" t="s">
        <v>373</v>
      </c>
    </row>
    <row r="200" spans="1:3" ht="18.75" x14ac:dyDescent="0.25">
      <c r="A200" s="3" t="s">
        <v>374</v>
      </c>
      <c r="B200" s="6">
        <v>1.6132497093924829</v>
      </c>
      <c r="C200" s="5" t="s">
        <v>375</v>
      </c>
    </row>
    <row r="201" spans="1:3" ht="18.75" x14ac:dyDescent="0.25">
      <c r="A201" s="3" t="s">
        <v>376</v>
      </c>
      <c r="B201" s="6">
        <v>1.5766454792134756</v>
      </c>
      <c r="C201" s="5" t="s">
        <v>377</v>
      </c>
    </row>
    <row r="202" spans="1:3" ht="18.75" x14ac:dyDescent="0.25">
      <c r="A202" s="3" t="s">
        <v>378</v>
      </c>
      <c r="B202" s="6">
        <v>1.5730509300253857</v>
      </c>
      <c r="C202" s="5" t="s">
        <v>379</v>
      </c>
    </row>
    <row r="203" spans="1:3" ht="18.75" x14ac:dyDescent="0.25">
      <c r="A203" s="3" t="s">
        <v>380</v>
      </c>
      <c r="B203" s="6">
        <v>1.5676100323674116</v>
      </c>
      <c r="C203" s="5" t="s">
        <v>381</v>
      </c>
    </row>
    <row r="204" spans="1:3" ht="18.75" x14ac:dyDescent="0.25">
      <c r="A204" s="3" t="s">
        <v>382</v>
      </c>
      <c r="B204" s="6">
        <v>1.5676100323674116</v>
      </c>
      <c r="C204" s="5" t="s">
        <v>383</v>
      </c>
    </row>
    <row r="205" spans="1:3" ht="18.75" x14ac:dyDescent="0.25">
      <c r="A205" s="3" t="s">
        <v>384</v>
      </c>
      <c r="B205" s="6">
        <v>1.5363825035857561</v>
      </c>
      <c r="C205" s="5" t="s">
        <v>385</v>
      </c>
    </row>
    <row r="206" spans="1:3" ht="18.75" x14ac:dyDescent="0.25">
      <c r="A206" s="3" t="s">
        <v>386</v>
      </c>
      <c r="B206" s="6">
        <v>1.5363825035857561</v>
      </c>
      <c r="C206" s="5" t="s">
        <v>387</v>
      </c>
    </row>
    <row r="207" spans="1:3" ht="18.75" x14ac:dyDescent="0.25">
      <c r="A207" s="3" t="s">
        <v>388</v>
      </c>
      <c r="B207" s="6">
        <v>1.5267277822247827</v>
      </c>
      <c r="C207" s="5" t="s">
        <v>389</v>
      </c>
    </row>
    <row r="208" spans="1:3" ht="18.75" x14ac:dyDescent="0.25">
      <c r="A208" s="3" t="s">
        <v>390</v>
      </c>
      <c r="B208" s="6">
        <v>1.5227114070799366</v>
      </c>
      <c r="C208" s="5" t="s">
        <v>391</v>
      </c>
    </row>
    <row r="209" spans="1:3" ht="18.75" x14ac:dyDescent="0.25">
      <c r="A209" s="3" t="s">
        <v>392</v>
      </c>
      <c r="B209" s="6">
        <v>1.5140992132213031</v>
      </c>
      <c r="C209" s="5" t="s">
        <v>393</v>
      </c>
    </row>
    <row r="210" spans="1:3" ht="18.75" x14ac:dyDescent="0.25">
      <c r="A210" s="3" t="s">
        <v>394</v>
      </c>
      <c r="B210" s="6">
        <v>1.5101440644948096</v>
      </c>
      <c r="C210" s="5" t="s">
        <v>395</v>
      </c>
    </row>
    <row r="211" spans="1:3" ht="18.75" x14ac:dyDescent="0.25">
      <c r="A211" s="3" t="s">
        <v>396</v>
      </c>
      <c r="B211" s="6">
        <v>1.5101440644948096</v>
      </c>
      <c r="C211" s="5" t="s">
        <v>395</v>
      </c>
    </row>
    <row r="212" spans="1:3" ht="18.75" x14ac:dyDescent="0.25">
      <c r="A212" s="3" t="s">
        <v>397</v>
      </c>
      <c r="B212" s="6">
        <v>1.4799913653472048</v>
      </c>
      <c r="C212" s="5" t="s">
        <v>398</v>
      </c>
    </row>
    <row r="213" spans="1:3" ht="18.75" x14ac:dyDescent="0.25">
      <c r="A213" s="3" t="s">
        <v>399</v>
      </c>
      <c r="B213" s="6">
        <v>1.4763612703592683</v>
      </c>
      <c r="C213" s="5" t="s">
        <v>400</v>
      </c>
    </row>
    <row r="214" spans="1:3" ht="18.75" x14ac:dyDescent="0.25">
      <c r="A214" s="3" t="s">
        <v>401</v>
      </c>
      <c r="B214" s="6">
        <v>1.4747189699865157</v>
      </c>
      <c r="C214" s="5" t="s">
        <v>377</v>
      </c>
    </row>
    <row r="215" spans="1:3" ht="18.75" x14ac:dyDescent="0.25">
      <c r="A215" s="3" t="s">
        <v>402</v>
      </c>
      <c r="B215" s="6">
        <v>1.4747189699865157</v>
      </c>
      <c r="C215" s="5" t="s">
        <v>403</v>
      </c>
    </row>
    <row r="216" spans="1:3" ht="18.75" x14ac:dyDescent="0.25">
      <c r="A216" s="3" t="s">
        <v>404</v>
      </c>
      <c r="B216" s="6">
        <v>1.4747189699865157</v>
      </c>
      <c r="C216" s="5" t="s">
        <v>351</v>
      </c>
    </row>
    <row r="217" spans="1:3" ht="18.75" x14ac:dyDescent="0.25">
      <c r="A217" s="3" t="s">
        <v>405</v>
      </c>
      <c r="B217" s="6">
        <v>1.4747189699865157</v>
      </c>
      <c r="C217" s="5" t="s">
        <v>406</v>
      </c>
    </row>
    <row r="218" spans="1:3" ht="18.75" x14ac:dyDescent="0.25">
      <c r="A218" s="3" t="s">
        <v>407</v>
      </c>
      <c r="B218" s="6">
        <v>1.4747189699865157</v>
      </c>
      <c r="C218" s="5" t="s">
        <v>408</v>
      </c>
    </row>
    <row r="219" spans="1:3" ht="18.75" x14ac:dyDescent="0.25">
      <c r="A219" s="3" t="s">
        <v>409</v>
      </c>
      <c r="B219" s="6">
        <v>1.4745113366484908</v>
      </c>
      <c r="C219" s="5" t="s">
        <v>410</v>
      </c>
    </row>
    <row r="220" spans="1:3" ht="18.75" x14ac:dyDescent="0.25">
      <c r="A220" s="3" t="s">
        <v>411</v>
      </c>
      <c r="B220" s="6">
        <v>1.4714213151919262</v>
      </c>
      <c r="C220" s="5" t="s">
        <v>412</v>
      </c>
    </row>
    <row r="221" spans="1:3" ht="18.75" x14ac:dyDescent="0.25">
      <c r="A221" s="3" t="s">
        <v>413</v>
      </c>
      <c r="B221" s="6">
        <v>1.4714213151919262</v>
      </c>
      <c r="C221" s="5" t="s">
        <v>414</v>
      </c>
    </row>
    <row r="222" spans="1:3" ht="18.75" x14ac:dyDescent="0.25">
      <c r="A222" s="3" t="s">
        <v>415</v>
      </c>
      <c r="B222" s="6">
        <v>1.4497302560198002</v>
      </c>
      <c r="C222" s="5" t="s">
        <v>343</v>
      </c>
    </row>
    <row r="223" spans="1:3" ht="18.75" x14ac:dyDescent="0.25">
      <c r="A223" s="3" t="s">
        <v>416</v>
      </c>
      <c r="B223" s="6">
        <v>1.4452925067828137</v>
      </c>
      <c r="C223" s="5" t="s">
        <v>417</v>
      </c>
    </row>
    <row r="224" spans="1:3" ht="18.75" x14ac:dyDescent="0.25">
      <c r="A224" s="3" t="s">
        <v>418</v>
      </c>
      <c r="B224" s="6">
        <v>1.4334337605747254</v>
      </c>
      <c r="C224" s="5" t="s">
        <v>419</v>
      </c>
    </row>
    <row r="225" spans="1:3" ht="30" x14ac:dyDescent="0.25">
      <c r="A225" s="3" t="s">
        <v>420</v>
      </c>
      <c r="B225" s="6">
        <v>1.4249040797384089</v>
      </c>
      <c r="C225" s="5" t="s">
        <v>421</v>
      </c>
    </row>
    <row r="226" spans="1:3" ht="18.75" x14ac:dyDescent="0.25">
      <c r="A226" s="3" t="s">
        <v>422</v>
      </c>
      <c r="B226" s="6">
        <v>1.3791292912453361</v>
      </c>
      <c r="C226" s="5" t="s">
        <v>423</v>
      </c>
    </row>
    <row r="227" spans="1:3" ht="18.75" x14ac:dyDescent="0.25">
      <c r="A227" s="3" t="s">
        <v>424</v>
      </c>
      <c r="B227" s="6">
        <v>1.3791292912453361</v>
      </c>
      <c r="C227" s="5" t="s">
        <v>406</v>
      </c>
    </row>
    <row r="228" spans="1:3" ht="18.75" x14ac:dyDescent="0.25">
      <c r="A228" s="3" t="s">
        <v>425</v>
      </c>
      <c r="B228" s="6">
        <v>1.3639514702677069</v>
      </c>
      <c r="C228" s="5" t="s">
        <v>426</v>
      </c>
    </row>
    <row r="229" spans="1:3" ht="18.75" x14ac:dyDescent="0.25">
      <c r="A229" s="3" t="s">
        <v>427</v>
      </c>
      <c r="B229" s="6">
        <v>1.3605701515820867</v>
      </c>
      <c r="C229" s="5" t="s">
        <v>428</v>
      </c>
    </row>
    <row r="230" spans="1:3" ht="18.75" x14ac:dyDescent="0.25">
      <c r="A230" s="3" t="s">
        <v>429</v>
      </c>
      <c r="B230" s="6">
        <v>1.3605701515820867</v>
      </c>
      <c r="C230" s="5" t="s">
        <v>430</v>
      </c>
    </row>
    <row r="231" spans="1:3" ht="18.75" x14ac:dyDescent="0.25">
      <c r="A231" s="3" t="s">
        <v>431</v>
      </c>
      <c r="B231" s="6">
        <v>1.3605701515820867</v>
      </c>
      <c r="C231" s="5" t="s">
        <v>432</v>
      </c>
    </row>
    <row r="232" spans="1:3" ht="18.75" x14ac:dyDescent="0.25">
      <c r="A232" s="3" t="s">
        <v>433</v>
      </c>
      <c r="B232" s="6">
        <v>1.3520607587766094</v>
      </c>
      <c r="C232" s="5" t="s">
        <v>434</v>
      </c>
    </row>
    <row r="233" spans="1:3" ht="18.75" x14ac:dyDescent="0.25">
      <c r="A233" s="3" t="s">
        <v>435</v>
      </c>
      <c r="B233" s="6">
        <v>1.3520607587766094</v>
      </c>
      <c r="C233" s="5" t="s">
        <v>434</v>
      </c>
    </row>
    <row r="234" spans="1:3" ht="18.75" x14ac:dyDescent="0.25">
      <c r="A234" s="3" t="s">
        <v>436</v>
      </c>
      <c r="B234" s="6">
        <v>1.3520607587766094</v>
      </c>
      <c r="C234" s="5" t="s">
        <v>437</v>
      </c>
    </row>
    <row r="235" spans="1:3" ht="18.75" x14ac:dyDescent="0.25">
      <c r="A235" s="3" t="s">
        <v>438</v>
      </c>
      <c r="B235" s="6">
        <v>1.3520607587766094</v>
      </c>
      <c r="C235" s="5" t="s">
        <v>439</v>
      </c>
    </row>
    <row r="236" spans="1:3" ht="18.75" x14ac:dyDescent="0.25">
      <c r="A236" s="3" t="s">
        <v>440</v>
      </c>
      <c r="B236" s="6">
        <v>1.3520607587766094</v>
      </c>
      <c r="C236" s="5" t="s">
        <v>441</v>
      </c>
    </row>
    <row r="237" spans="1:3" ht="18.75" x14ac:dyDescent="0.25">
      <c r="A237" s="3" t="s">
        <v>442</v>
      </c>
      <c r="B237" s="6">
        <v>1.3330326034354749</v>
      </c>
      <c r="C237" s="5" t="s">
        <v>443</v>
      </c>
    </row>
    <row r="238" spans="1:3" ht="18.75" x14ac:dyDescent="0.25">
      <c r="A238" s="3" t="s">
        <v>444</v>
      </c>
      <c r="B238" s="6">
        <v>1.3330326034354749</v>
      </c>
      <c r="C238" s="5" t="s">
        <v>445</v>
      </c>
    </row>
    <row r="239" spans="1:3" ht="18.75" x14ac:dyDescent="0.25">
      <c r="A239" s="3" t="s">
        <v>446</v>
      </c>
      <c r="B239" s="6">
        <v>1.3330326034354749</v>
      </c>
      <c r="C239" s="5" t="s">
        <v>447</v>
      </c>
    </row>
    <row r="240" spans="1:3" ht="18.75" x14ac:dyDescent="0.25">
      <c r="A240" s="3" t="s">
        <v>448</v>
      </c>
      <c r="B240" s="6">
        <v>1.314221749610367</v>
      </c>
      <c r="C240" s="5" t="s">
        <v>449</v>
      </c>
    </row>
  </sheetData>
  <conditionalFormatting sqref="B3:B24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/>
  </sheetViews>
  <sheetFormatPr defaultRowHeight="15" x14ac:dyDescent="0.25"/>
  <cols>
    <col min="1" max="1" width="75.5703125" customWidth="1"/>
    <col min="2" max="2" width="18" customWidth="1"/>
    <col min="3" max="3" width="98.140625" customWidth="1"/>
  </cols>
  <sheetData>
    <row r="1" spans="1:3" ht="23.25" x14ac:dyDescent="0.35">
      <c r="A1" s="2" t="s">
        <v>1498</v>
      </c>
    </row>
    <row r="2" spans="1:3" ht="60" x14ac:dyDescent="0.25">
      <c r="A2" t="s">
        <v>0</v>
      </c>
      <c r="B2" s="1" t="s">
        <v>450</v>
      </c>
      <c r="C2" t="s">
        <v>1</v>
      </c>
    </row>
    <row r="3" spans="1:3" ht="30" x14ac:dyDescent="0.25">
      <c r="A3" s="3" t="s">
        <v>451</v>
      </c>
      <c r="B3" s="4">
        <v>10.180865155973496</v>
      </c>
      <c r="C3" s="5" t="s">
        <v>452</v>
      </c>
    </row>
    <row r="4" spans="1:3" ht="45" x14ac:dyDescent="0.25">
      <c r="A4" s="3" t="s">
        <v>453</v>
      </c>
      <c r="B4" s="4">
        <v>9.4964454304773103</v>
      </c>
      <c r="C4" s="5" t="s">
        <v>454</v>
      </c>
    </row>
    <row r="5" spans="1:3" ht="30" x14ac:dyDescent="0.25">
      <c r="A5" s="3" t="s">
        <v>455</v>
      </c>
      <c r="B5" s="4">
        <v>4.9720218525152058</v>
      </c>
      <c r="C5" s="5" t="s">
        <v>456</v>
      </c>
    </row>
    <row r="6" spans="1:3" ht="30" x14ac:dyDescent="0.25">
      <c r="A6" s="3" t="s">
        <v>457</v>
      </c>
      <c r="B6" s="4">
        <v>4.6415486409391971</v>
      </c>
      <c r="C6" s="5" t="s">
        <v>458</v>
      </c>
    </row>
    <row r="7" spans="1:3" ht="18.75" x14ac:dyDescent="0.25">
      <c r="A7" s="3" t="s">
        <v>459</v>
      </c>
      <c r="B7" s="4">
        <v>3.6475933066621464</v>
      </c>
      <c r="C7" s="5" t="s">
        <v>460</v>
      </c>
    </row>
    <row r="8" spans="1:3" ht="18.75" x14ac:dyDescent="0.25">
      <c r="A8" s="3" t="s">
        <v>461</v>
      </c>
      <c r="B8" s="4">
        <v>3.1575512520627234</v>
      </c>
      <c r="C8" s="5" t="s">
        <v>462</v>
      </c>
    </row>
    <row r="9" spans="1:3" ht="18.75" x14ac:dyDescent="0.25">
      <c r="A9" s="3" t="s">
        <v>463</v>
      </c>
      <c r="B9" s="4">
        <v>2.6005917416619151</v>
      </c>
      <c r="C9" s="5" t="s">
        <v>464</v>
      </c>
    </row>
    <row r="10" spans="1:3" ht="45" x14ac:dyDescent="0.25">
      <c r="A10" s="3" t="s">
        <v>465</v>
      </c>
      <c r="B10" s="4">
        <v>2.2487558893253436</v>
      </c>
      <c r="C10" s="5" t="s">
        <v>466</v>
      </c>
    </row>
    <row r="11" spans="1:3" ht="18.75" x14ac:dyDescent="0.25">
      <c r="A11" s="3" t="s">
        <v>467</v>
      </c>
      <c r="B11" s="4">
        <v>2.110356903442316</v>
      </c>
      <c r="C11" s="5" t="s">
        <v>468</v>
      </c>
    </row>
    <row r="12" spans="1:3" ht="30" x14ac:dyDescent="0.25">
      <c r="A12" s="3" t="s">
        <v>469</v>
      </c>
      <c r="B12" s="4">
        <v>1.6869689550148288</v>
      </c>
      <c r="C12" s="5" t="s">
        <v>470</v>
      </c>
    </row>
    <row r="13" spans="1:3" ht="18.75" x14ac:dyDescent="0.25">
      <c r="A13" s="3" t="s">
        <v>471</v>
      </c>
      <c r="B13" s="4">
        <v>1.6869689550148288</v>
      </c>
      <c r="C13" s="5" t="s">
        <v>472</v>
      </c>
    </row>
    <row r="14" spans="1:3" ht="45" x14ac:dyDescent="0.25">
      <c r="A14" s="3" t="s">
        <v>473</v>
      </c>
      <c r="B14" s="4">
        <v>1.6480028716166484</v>
      </c>
      <c r="C14" s="5" t="s">
        <v>474</v>
      </c>
    </row>
    <row r="15" spans="1:3" ht="18.75" x14ac:dyDescent="0.25">
      <c r="A15" s="3" t="s">
        <v>475</v>
      </c>
      <c r="B15" s="4">
        <v>1.3819460461113509</v>
      </c>
      <c r="C15" s="5" t="s">
        <v>476</v>
      </c>
    </row>
    <row r="16" spans="1:3" ht="120" x14ac:dyDescent="0.25">
      <c r="A16" s="3" t="s">
        <v>477</v>
      </c>
      <c r="B16" s="4">
        <v>1.3748421258801726</v>
      </c>
      <c r="C16" s="5" t="s">
        <v>478</v>
      </c>
    </row>
    <row r="17" spans="1:3" ht="30" x14ac:dyDescent="0.25">
      <c r="A17" s="3" t="s">
        <v>479</v>
      </c>
      <c r="B17" s="4">
        <v>1.3381937544151661</v>
      </c>
      <c r="C17" s="5" t="s">
        <v>480</v>
      </c>
    </row>
  </sheetData>
  <conditionalFormatting sqref="B3:B1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 List</vt:lpstr>
      <vt:lpstr>GO-BP</vt:lpstr>
      <vt:lpstr>KEGG</vt:lpstr>
    </vt:vector>
  </TitlesOfParts>
  <Company>Institut Curi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</cp:lastModifiedBy>
  <dcterms:created xsi:type="dcterms:W3CDTF">2016-10-10T17:57:59Z</dcterms:created>
  <dcterms:modified xsi:type="dcterms:W3CDTF">2016-10-19T13:27:09Z</dcterms:modified>
</cp:coreProperties>
</file>